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BG-SP3_2\Documents\Manuscripts\Bnip3\BNIP3 proliferation\"/>
    </mc:Choice>
  </mc:AlternateContent>
  <bookViews>
    <workbookView xWindow="0" yWindow="0" windowWidth="23040" windowHeight="9600" activeTab="3"/>
  </bookViews>
  <sheets>
    <sheet name="Figure 2A- Edu assay" sheetId="1" r:id="rId1"/>
    <sheet name="Figure 2B- RTCA" sheetId="2" r:id="rId2"/>
    <sheet name="Figure 2C- Cytation" sheetId="3" r:id="rId3"/>
    <sheet name="Figure 7" sheetId="5" r:id="rId4"/>
    <sheet name="Figure 8B- Edu assay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6" i="3" l="1"/>
  <c r="P92" i="3"/>
  <c r="L92" i="3"/>
  <c r="H92" i="3"/>
  <c r="D92" i="3"/>
  <c r="P87" i="3"/>
  <c r="L87" i="3"/>
  <c r="H87" i="3"/>
  <c r="D87" i="3"/>
  <c r="P82" i="3"/>
  <c r="L82" i="3"/>
  <c r="H82" i="3"/>
  <c r="D82" i="3"/>
  <c r="P76" i="3"/>
  <c r="P80" i="3" s="1"/>
  <c r="L76" i="3"/>
  <c r="L80" i="3" s="1"/>
  <c r="H76" i="3"/>
  <c r="D76" i="3"/>
  <c r="P71" i="3"/>
  <c r="L71" i="3"/>
  <c r="H71" i="3"/>
  <c r="H80" i="3" s="1"/>
  <c r="D71" i="3"/>
  <c r="P66" i="3"/>
  <c r="L66" i="3"/>
  <c r="H66" i="3"/>
  <c r="D66" i="3"/>
  <c r="P64" i="3"/>
  <c r="P60" i="3"/>
  <c r="L60" i="3"/>
  <c r="H60" i="3"/>
  <c r="D60" i="3"/>
  <c r="P55" i="3"/>
  <c r="L55" i="3"/>
  <c r="L64" i="3" s="1"/>
  <c r="H55" i="3"/>
  <c r="D55" i="3"/>
  <c r="P50" i="3"/>
  <c r="L50" i="3"/>
  <c r="H50" i="3"/>
  <c r="D50" i="3"/>
  <c r="H48" i="3"/>
  <c r="P44" i="3"/>
  <c r="L44" i="3"/>
  <c r="H44" i="3"/>
  <c r="D44" i="3"/>
  <c r="P39" i="3"/>
  <c r="L39" i="3"/>
  <c r="H39" i="3"/>
  <c r="D39" i="3"/>
  <c r="P34" i="3"/>
  <c r="L34" i="3"/>
  <c r="H34" i="3"/>
  <c r="D34" i="3"/>
  <c r="P28" i="3"/>
  <c r="L28" i="3"/>
  <c r="L32" i="3" s="1"/>
  <c r="H28" i="3"/>
  <c r="D28" i="3"/>
  <c r="P23" i="3"/>
  <c r="L23" i="3"/>
  <c r="H23" i="3"/>
  <c r="H32" i="3" s="1"/>
  <c r="D23" i="3"/>
  <c r="P18" i="3"/>
  <c r="L18" i="3"/>
  <c r="H18" i="3"/>
  <c r="D18" i="3"/>
  <c r="P16" i="3"/>
  <c r="P12" i="3"/>
  <c r="L12" i="3"/>
  <c r="H12" i="3"/>
  <c r="D12" i="3"/>
  <c r="P7" i="3"/>
  <c r="L7" i="3"/>
  <c r="L16" i="3" s="1"/>
  <c r="H7" i="3"/>
  <c r="D7" i="3"/>
  <c r="P2" i="3"/>
  <c r="L2" i="3"/>
  <c r="H2" i="3"/>
  <c r="D2" i="3"/>
  <c r="D16" i="3" s="1"/>
  <c r="H16" i="3" l="1"/>
  <c r="D32" i="3"/>
  <c r="P32" i="3"/>
  <c r="L48" i="3"/>
  <c r="H64" i="3"/>
  <c r="D80" i="3"/>
  <c r="L96" i="3"/>
  <c r="D64" i="3"/>
  <c r="D48" i="3"/>
  <c r="P48" i="3"/>
  <c r="D96" i="3"/>
  <c r="P96" i="3"/>
</calcChain>
</file>

<file path=xl/sharedStrings.xml><?xml version="1.0" encoding="utf-8"?>
<sst xmlns="http://schemas.openxmlformats.org/spreadsheetml/2006/main" count="180" uniqueCount="98">
  <si>
    <t>Specimen</t>
  </si>
  <si>
    <t>WT4 Control</t>
  </si>
  <si>
    <t>WT4-1</t>
  </si>
  <si>
    <t>WT4-2</t>
  </si>
  <si>
    <t>WT4-3</t>
  </si>
  <si>
    <t>KO4 Control</t>
  </si>
  <si>
    <t>KO4-1</t>
  </si>
  <si>
    <t>KO4-2</t>
  </si>
  <si>
    <t>KO4-3</t>
  </si>
  <si>
    <t>WT8 Control</t>
  </si>
  <si>
    <t>WT8-1</t>
  </si>
  <si>
    <t>WT8-2</t>
  </si>
  <si>
    <t>WT8-3</t>
  </si>
  <si>
    <t>KO5 Control</t>
  </si>
  <si>
    <t>KO5-1</t>
  </si>
  <si>
    <t>KO5-2</t>
  </si>
  <si>
    <t>KO5-3</t>
  </si>
  <si>
    <t>Experiment ID: 1701101407D3</t>
  </si>
  <si>
    <t>Time-Interval</t>
  </si>
  <si>
    <t>Y (B5)</t>
  </si>
  <si>
    <t>Y (C5)</t>
  </si>
  <si>
    <t>Y (D5)</t>
  </si>
  <si>
    <t>Y (E5)</t>
  </si>
  <si>
    <t>Y (F5)</t>
  </si>
  <si>
    <t>Y (G5)</t>
  </si>
  <si>
    <t>Y (A6)</t>
  </si>
  <si>
    <t>Y (B6)</t>
  </si>
  <si>
    <t>Y (D6)</t>
  </si>
  <si>
    <t>Y (F6)</t>
  </si>
  <si>
    <t>Y (G6)</t>
  </si>
  <si>
    <t>Y (H6)</t>
  </si>
  <si>
    <t>WellID</t>
  </si>
  <si>
    <t>Cell-Type</t>
  </si>
  <si>
    <t>Cell-Number</t>
  </si>
  <si>
    <t>MEF-WT4</t>
  </si>
  <si>
    <t>B5</t>
  </si>
  <si>
    <t>C5</t>
  </si>
  <si>
    <t>D5</t>
  </si>
  <si>
    <t>E5</t>
  </si>
  <si>
    <t>MEF-KO5</t>
  </si>
  <si>
    <t>F5</t>
  </si>
  <si>
    <t>G5</t>
  </si>
  <si>
    <t>A6</t>
  </si>
  <si>
    <t>MEF-KO4</t>
  </si>
  <si>
    <t>B6</t>
  </si>
  <si>
    <t>D6</t>
  </si>
  <si>
    <t>MEF-WT8</t>
  </si>
  <si>
    <t>F6</t>
  </si>
  <si>
    <t>G6</t>
  </si>
  <si>
    <t>H6</t>
  </si>
  <si>
    <t>Normalize at 14:59:15 for analysis</t>
  </si>
  <si>
    <t>Cell type</t>
  </si>
  <si>
    <t>Day</t>
  </si>
  <si>
    <t>Cell count</t>
  </si>
  <si>
    <t>WT4</t>
  </si>
  <si>
    <t>WT8</t>
  </si>
  <si>
    <t>KO4</t>
  </si>
  <si>
    <t>KO5</t>
  </si>
  <si>
    <t>Empty Vector 1</t>
  </si>
  <si>
    <t>Empty Vector 2</t>
  </si>
  <si>
    <t>Empty Vector 3</t>
  </si>
  <si>
    <t>BNIP3 Vector 1</t>
  </si>
  <si>
    <t>BNIP3 Vector 2</t>
  </si>
  <si>
    <t>BNIP3 Vector 3</t>
  </si>
  <si>
    <t>Edu positive cells</t>
  </si>
  <si>
    <t>Figure 7</t>
  </si>
  <si>
    <t>A</t>
  </si>
  <si>
    <t>page 149</t>
  </si>
  <si>
    <t>Tet-ON notebook</t>
  </si>
  <si>
    <t>Meghan Webb</t>
  </si>
  <si>
    <t>24 hours H2O2</t>
  </si>
  <si>
    <t>control</t>
  </si>
  <si>
    <t>dox added</t>
  </si>
  <si>
    <t>bGal</t>
  </si>
  <si>
    <t>BNIP3 A</t>
  </si>
  <si>
    <t>BNIP3 B</t>
  </si>
  <si>
    <t>BNIP3 C</t>
  </si>
  <si>
    <t>BNIP3 E</t>
  </si>
  <si>
    <t>B</t>
  </si>
  <si>
    <t>page 153</t>
  </si>
  <si>
    <t>24 hours -dox</t>
  </si>
  <si>
    <t>24 hours +dox</t>
  </si>
  <si>
    <t>diff</t>
  </si>
  <si>
    <t>punc</t>
  </si>
  <si>
    <t>%punc</t>
  </si>
  <si>
    <t>C</t>
  </si>
  <si>
    <t xml:space="preserve">pgs </t>
  </si>
  <si>
    <t>Untreated</t>
  </si>
  <si>
    <t>+ dox</t>
  </si>
  <si>
    <t>pcDNA4TO-bgal</t>
  </si>
  <si>
    <t>pcDNA4TO-BNIP3</t>
  </si>
  <si>
    <t>D</t>
  </si>
  <si>
    <t>page 102</t>
  </si>
  <si>
    <t>Cell Counts</t>
  </si>
  <si>
    <t>n=1</t>
  </si>
  <si>
    <t>n=2</t>
  </si>
  <si>
    <t>n=3</t>
  </si>
  <si>
    <t>pcDNA4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10" fontId="0" fillId="0" borderId="0" xfId="0" applyNumberFormat="1"/>
    <xf numFmtId="21" fontId="0" fillId="0" borderId="0" xfId="0" applyNumberFormat="1"/>
    <xf numFmtId="46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NumberFormat="1"/>
    <xf numFmtId="0" fontId="1" fillId="0" borderId="0" xfId="1" applyFill="1" applyAlignment="1">
      <alignment horizontal="right"/>
    </xf>
    <xf numFmtId="10" fontId="4" fillId="0" borderId="0" xfId="1" applyNumberFormat="1" applyFont="1" applyFill="1"/>
    <xf numFmtId="10" fontId="4" fillId="0" borderId="1" xfId="1" applyNumberFormat="1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D14" sqref="D14"/>
    </sheetView>
  </sheetViews>
  <sheetFormatPr defaultRowHeight="14.4" x14ac:dyDescent="0.3"/>
  <cols>
    <col min="1" max="1" width="14" customWidth="1"/>
  </cols>
  <sheetData>
    <row r="1" spans="1:2" x14ac:dyDescent="0.3">
      <c r="A1" s="4" t="s">
        <v>0</v>
      </c>
      <c r="B1" s="4" t="s">
        <v>64</v>
      </c>
    </row>
    <row r="2" spans="1:2" x14ac:dyDescent="0.3">
      <c r="A2" t="s">
        <v>1</v>
      </c>
      <c r="B2" s="1">
        <v>3.5999999999999999E-3</v>
      </c>
    </row>
    <row r="3" spans="1:2" x14ac:dyDescent="0.3">
      <c r="A3" t="s">
        <v>2</v>
      </c>
      <c r="B3" s="1">
        <v>0.27560000000000001</v>
      </c>
    </row>
    <row r="4" spans="1:2" x14ac:dyDescent="0.3">
      <c r="A4" t="s">
        <v>3</v>
      </c>
      <c r="B4" s="1">
        <v>0.27039999999999997</v>
      </c>
    </row>
    <row r="5" spans="1:2" x14ac:dyDescent="0.3">
      <c r="A5" t="s">
        <v>4</v>
      </c>
      <c r="B5" s="1">
        <v>0.27600000000000002</v>
      </c>
    </row>
    <row r="6" spans="1:2" x14ac:dyDescent="0.3">
      <c r="A6" t="s">
        <v>5</v>
      </c>
      <c r="B6" s="1">
        <v>2.0999999999999999E-3</v>
      </c>
    </row>
    <row r="7" spans="1:2" x14ac:dyDescent="0.3">
      <c r="A7" t="s">
        <v>6</v>
      </c>
      <c r="B7" s="1">
        <v>0.35970000000000002</v>
      </c>
    </row>
    <row r="8" spans="1:2" x14ac:dyDescent="0.3">
      <c r="A8" t="s">
        <v>7</v>
      </c>
      <c r="B8" s="1">
        <v>0.36309999999999998</v>
      </c>
    </row>
    <row r="9" spans="1:2" x14ac:dyDescent="0.3">
      <c r="A9" t="s">
        <v>8</v>
      </c>
      <c r="B9" s="1">
        <v>0.35759999999999997</v>
      </c>
    </row>
    <row r="10" spans="1:2" x14ac:dyDescent="0.3">
      <c r="A10" t="s">
        <v>9</v>
      </c>
      <c r="B10" s="1">
        <v>5.1999999999999998E-3</v>
      </c>
    </row>
    <row r="11" spans="1:2" x14ac:dyDescent="0.3">
      <c r="A11" t="s">
        <v>10</v>
      </c>
      <c r="B11" s="1">
        <v>0.29970000000000002</v>
      </c>
    </row>
    <row r="12" spans="1:2" x14ac:dyDescent="0.3">
      <c r="A12" t="s">
        <v>11</v>
      </c>
      <c r="B12" s="1">
        <v>0.2823</v>
      </c>
    </row>
    <row r="13" spans="1:2" x14ac:dyDescent="0.3">
      <c r="A13" t="s">
        <v>12</v>
      </c>
      <c r="B13" s="1">
        <v>0.2928</v>
      </c>
    </row>
    <row r="14" spans="1:2" x14ac:dyDescent="0.3">
      <c r="A14" t="s">
        <v>13</v>
      </c>
      <c r="B14" s="1">
        <v>9.5999999999999992E-3</v>
      </c>
    </row>
    <row r="15" spans="1:2" x14ac:dyDescent="0.3">
      <c r="A15" t="s">
        <v>14</v>
      </c>
      <c r="B15" s="1">
        <v>0.43740000000000001</v>
      </c>
    </row>
    <row r="16" spans="1:2" x14ac:dyDescent="0.3">
      <c r="A16" t="s">
        <v>15</v>
      </c>
      <c r="B16" s="1">
        <v>0.45879999999999999</v>
      </c>
    </row>
    <row r="17" spans="1:2" x14ac:dyDescent="0.3">
      <c r="A17" t="s">
        <v>16</v>
      </c>
      <c r="B17" s="1">
        <v>0.43219999999999997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3"/>
  <sheetViews>
    <sheetView workbookViewId="0">
      <selection activeCell="N1" sqref="N1"/>
    </sheetView>
  </sheetViews>
  <sheetFormatPr defaultRowHeight="14.4" x14ac:dyDescent="0.3"/>
  <cols>
    <col min="1" max="1" width="10.6640625" customWidth="1"/>
  </cols>
  <sheetData>
    <row r="1" spans="1:18" ht="15.6" x14ac:dyDescent="0.3">
      <c r="A1" t="s">
        <v>17</v>
      </c>
      <c r="E1" s="5" t="s">
        <v>50</v>
      </c>
    </row>
    <row r="2" spans="1:18" x14ac:dyDescent="0.3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</row>
    <row r="3" spans="1:18" x14ac:dyDescent="0.3">
      <c r="A3" s="2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P3" t="s">
        <v>31</v>
      </c>
      <c r="Q3" t="s">
        <v>32</v>
      </c>
      <c r="R3" t="s">
        <v>33</v>
      </c>
    </row>
    <row r="4" spans="1:18" x14ac:dyDescent="0.3">
      <c r="A4" s="2">
        <v>3.4722222222222222E-5</v>
      </c>
      <c r="B4">
        <v>1.12E-2</v>
      </c>
      <c r="C4">
        <v>-3.3E-3</v>
      </c>
      <c r="D4">
        <v>-1.0800000000000001E-2</v>
      </c>
      <c r="E4">
        <v>1.1000000000000001E-3</v>
      </c>
      <c r="F4">
        <v>5.4000000000000003E-3</v>
      </c>
      <c r="G4">
        <v>-3.3999999999999998E-3</v>
      </c>
      <c r="H4">
        <v>-6.6E-3</v>
      </c>
      <c r="I4">
        <v>8.5000000000000006E-3</v>
      </c>
      <c r="J4">
        <v>-6.1000000000000004E-3</v>
      </c>
      <c r="K4">
        <v>8.8999999999999999E-3</v>
      </c>
      <c r="L4">
        <v>8.3999999999999995E-3</v>
      </c>
      <c r="M4">
        <v>-1.04E-2</v>
      </c>
    </row>
    <row r="5" spans="1:18" x14ac:dyDescent="0.3">
      <c r="A5" s="2">
        <v>1.9675925925925927E-2</v>
      </c>
      <c r="B5">
        <v>3.3999999999999998E-3</v>
      </c>
      <c r="C5">
        <v>-2.0999999999999999E-3</v>
      </c>
      <c r="D5">
        <v>-6.7000000000000002E-3</v>
      </c>
      <c r="E5">
        <v>-1.9400000000000001E-2</v>
      </c>
      <c r="F5">
        <v>-1.5E-3</v>
      </c>
      <c r="G5">
        <v>2.5000000000000001E-3</v>
      </c>
      <c r="H5">
        <v>-1.5E-3</v>
      </c>
      <c r="I5">
        <v>7.7999999999999996E-3</v>
      </c>
      <c r="J5">
        <v>-2.4E-2</v>
      </c>
      <c r="K5">
        <v>-6.9999999999999999E-4</v>
      </c>
      <c r="L5">
        <v>3.2000000000000002E-3</v>
      </c>
      <c r="M5">
        <v>1.4999999999999999E-2</v>
      </c>
      <c r="P5" t="s">
        <v>35</v>
      </c>
      <c r="Q5" t="s">
        <v>34</v>
      </c>
      <c r="R5">
        <v>5000</v>
      </c>
    </row>
    <row r="6" spans="1:18" x14ac:dyDescent="0.3">
      <c r="A6" s="2">
        <v>3.0104166666666668E-2</v>
      </c>
      <c r="B6">
        <v>8.77E-2</v>
      </c>
      <c r="C6">
        <v>8.7300000000000003E-2</v>
      </c>
      <c r="D6">
        <v>7.1900000000000006E-2</v>
      </c>
      <c r="E6">
        <v>3.0499999999999999E-2</v>
      </c>
      <c r="F6">
        <v>4.4299999999999999E-2</v>
      </c>
      <c r="G6">
        <v>4.48E-2</v>
      </c>
      <c r="H6">
        <v>1.4800000000000001E-2</v>
      </c>
      <c r="I6">
        <v>3.6999999999999998E-2</v>
      </c>
      <c r="J6">
        <v>2.18E-2</v>
      </c>
      <c r="K6">
        <v>5.9200000000000003E-2</v>
      </c>
      <c r="L6">
        <v>6.3299999999999995E-2</v>
      </c>
      <c r="M6">
        <v>6.0900000000000003E-2</v>
      </c>
      <c r="P6" t="s">
        <v>36</v>
      </c>
      <c r="Q6" t="s">
        <v>34</v>
      </c>
      <c r="R6">
        <v>5000</v>
      </c>
    </row>
    <row r="7" spans="1:18" x14ac:dyDescent="0.3">
      <c r="A7" s="2">
        <v>4.0520833333333332E-2</v>
      </c>
      <c r="B7">
        <v>0.22800000000000001</v>
      </c>
      <c r="C7">
        <v>0.2235</v>
      </c>
      <c r="D7">
        <v>0.21160000000000001</v>
      </c>
      <c r="E7">
        <v>0.13139999999999999</v>
      </c>
      <c r="F7">
        <v>0.1464</v>
      </c>
      <c r="G7">
        <v>0.13850000000000001</v>
      </c>
      <c r="H7">
        <v>7.1099999999999997E-2</v>
      </c>
      <c r="I7">
        <v>9.6000000000000002E-2</v>
      </c>
      <c r="J7">
        <v>7.3999999999999996E-2</v>
      </c>
      <c r="K7">
        <v>0.16750000000000001</v>
      </c>
      <c r="L7">
        <v>0.1812</v>
      </c>
      <c r="M7">
        <v>0.18679999999999999</v>
      </c>
      <c r="P7" t="s">
        <v>37</v>
      </c>
      <c r="Q7" t="s">
        <v>34</v>
      </c>
      <c r="R7">
        <v>5000</v>
      </c>
    </row>
    <row r="8" spans="1:18" x14ac:dyDescent="0.3">
      <c r="A8" s="2">
        <v>5.094907407407407E-2</v>
      </c>
      <c r="B8">
        <v>0.3795</v>
      </c>
      <c r="C8">
        <v>0.374</v>
      </c>
      <c r="D8">
        <v>0.39279999999999998</v>
      </c>
      <c r="E8">
        <v>0.28210000000000002</v>
      </c>
      <c r="F8">
        <v>0.3004</v>
      </c>
      <c r="G8">
        <v>0.27100000000000002</v>
      </c>
      <c r="H8">
        <v>0.14560000000000001</v>
      </c>
      <c r="I8">
        <v>0.16289999999999999</v>
      </c>
      <c r="J8">
        <v>0.1431</v>
      </c>
      <c r="K8">
        <v>0.27350000000000002</v>
      </c>
      <c r="L8">
        <v>0.29949999999999999</v>
      </c>
      <c r="M8">
        <v>0.31809999999999999</v>
      </c>
    </row>
    <row r="9" spans="1:18" x14ac:dyDescent="0.3">
      <c r="A9" s="2">
        <v>6.1365740740740742E-2</v>
      </c>
      <c r="B9">
        <v>0.5101</v>
      </c>
      <c r="C9">
        <v>0.53849999999999998</v>
      </c>
      <c r="D9">
        <v>0.6149</v>
      </c>
      <c r="E9">
        <v>0.45290000000000002</v>
      </c>
      <c r="F9">
        <v>0.47</v>
      </c>
      <c r="G9">
        <v>0.42459999999999998</v>
      </c>
      <c r="H9">
        <v>0.2296</v>
      </c>
      <c r="I9">
        <v>0.23860000000000001</v>
      </c>
      <c r="J9">
        <v>0.215</v>
      </c>
      <c r="K9">
        <v>0.39610000000000001</v>
      </c>
      <c r="L9">
        <v>0.43380000000000002</v>
      </c>
      <c r="M9">
        <v>0.40179999999999999</v>
      </c>
      <c r="P9" t="s">
        <v>38</v>
      </c>
      <c r="Q9" t="s">
        <v>39</v>
      </c>
      <c r="R9">
        <v>5000</v>
      </c>
    </row>
    <row r="10" spans="1:18" x14ac:dyDescent="0.3">
      <c r="A10" s="2">
        <v>7.1782407407407406E-2</v>
      </c>
      <c r="B10">
        <v>0.66579999999999995</v>
      </c>
      <c r="C10">
        <v>0.72419999999999995</v>
      </c>
      <c r="D10">
        <v>0.84350000000000003</v>
      </c>
      <c r="E10">
        <v>0.62929999999999997</v>
      </c>
      <c r="F10">
        <v>0.6784</v>
      </c>
      <c r="G10">
        <v>0.59340000000000004</v>
      </c>
      <c r="H10">
        <v>0.3201</v>
      </c>
      <c r="I10">
        <v>0.30980000000000002</v>
      </c>
      <c r="J10">
        <v>0.29060000000000002</v>
      </c>
      <c r="K10">
        <v>0.52680000000000005</v>
      </c>
      <c r="L10">
        <v>0.57720000000000005</v>
      </c>
      <c r="M10">
        <v>0.53710000000000002</v>
      </c>
      <c r="P10" t="s">
        <v>40</v>
      </c>
      <c r="Q10" t="s">
        <v>39</v>
      </c>
      <c r="R10">
        <v>5000</v>
      </c>
    </row>
    <row r="11" spans="1:18" x14ac:dyDescent="0.3">
      <c r="A11" s="2">
        <v>8.2210648148148144E-2</v>
      </c>
      <c r="B11">
        <v>0.81830000000000003</v>
      </c>
      <c r="C11">
        <v>0.89170000000000005</v>
      </c>
      <c r="D11">
        <v>1.0379</v>
      </c>
      <c r="E11">
        <v>0.79749999999999999</v>
      </c>
      <c r="F11">
        <v>0.88229999999999997</v>
      </c>
      <c r="G11">
        <v>0.77339999999999998</v>
      </c>
      <c r="H11">
        <v>0.40050000000000002</v>
      </c>
      <c r="I11">
        <v>0.3695</v>
      </c>
      <c r="J11">
        <v>0.36609999999999998</v>
      </c>
      <c r="K11">
        <v>0.65920000000000001</v>
      </c>
      <c r="L11">
        <v>0.7248</v>
      </c>
      <c r="M11">
        <v>0.66169999999999995</v>
      </c>
      <c r="P11" t="s">
        <v>41</v>
      </c>
      <c r="Q11" t="s">
        <v>39</v>
      </c>
      <c r="R11">
        <v>5000</v>
      </c>
    </row>
    <row r="12" spans="1:18" x14ac:dyDescent="0.3">
      <c r="A12" s="2">
        <v>9.2638888888888882E-2</v>
      </c>
      <c r="B12">
        <v>0.9546</v>
      </c>
      <c r="C12">
        <v>1.0206999999999999</v>
      </c>
      <c r="D12">
        <v>1.1772</v>
      </c>
      <c r="E12">
        <v>0.96530000000000005</v>
      </c>
      <c r="F12">
        <v>1.0701000000000001</v>
      </c>
      <c r="G12">
        <v>0.94510000000000005</v>
      </c>
      <c r="H12">
        <v>0.47339999999999999</v>
      </c>
      <c r="I12">
        <v>0.42670000000000002</v>
      </c>
      <c r="J12">
        <v>0.43099999999999999</v>
      </c>
      <c r="K12">
        <v>0.76900000000000002</v>
      </c>
      <c r="L12">
        <v>0.85670000000000002</v>
      </c>
      <c r="M12">
        <v>0.7651</v>
      </c>
    </row>
    <row r="13" spans="1:18" x14ac:dyDescent="0.3">
      <c r="A13" s="2">
        <v>0.10306712962962962</v>
      </c>
      <c r="B13">
        <v>1.0746</v>
      </c>
      <c r="C13">
        <v>1.1279999999999999</v>
      </c>
      <c r="D13">
        <v>1.2908999999999999</v>
      </c>
      <c r="E13">
        <v>1.1258999999999999</v>
      </c>
      <c r="F13">
        <v>1.2391000000000001</v>
      </c>
      <c r="G13">
        <v>1.1017999999999999</v>
      </c>
      <c r="H13">
        <v>0.52639999999999998</v>
      </c>
      <c r="I13">
        <v>0.4929</v>
      </c>
      <c r="J13">
        <v>0.48870000000000002</v>
      </c>
      <c r="K13">
        <v>0.85729999999999995</v>
      </c>
      <c r="L13">
        <v>0.95440000000000003</v>
      </c>
      <c r="M13">
        <v>0.84350000000000003</v>
      </c>
      <c r="P13" t="s">
        <v>42</v>
      </c>
      <c r="Q13" t="s">
        <v>43</v>
      </c>
      <c r="R13">
        <v>5000</v>
      </c>
    </row>
    <row r="14" spans="1:18" x14ac:dyDescent="0.3">
      <c r="A14" s="2">
        <v>0.11349537037037037</v>
      </c>
      <c r="B14">
        <v>1.1781999999999999</v>
      </c>
      <c r="C14">
        <v>1.2088000000000001</v>
      </c>
      <c r="D14">
        <v>1.3818999999999999</v>
      </c>
      <c r="E14">
        <v>1.2643</v>
      </c>
      <c r="F14">
        <v>1.3765000000000001</v>
      </c>
      <c r="G14">
        <v>1.2336</v>
      </c>
      <c r="H14">
        <v>0.58499999999999996</v>
      </c>
      <c r="I14">
        <v>0.54900000000000004</v>
      </c>
      <c r="J14">
        <v>0.53869999999999996</v>
      </c>
      <c r="K14">
        <v>0.93030000000000002</v>
      </c>
      <c r="L14">
        <v>1.0533999999999999</v>
      </c>
      <c r="M14">
        <v>0.91149999999999998</v>
      </c>
      <c r="P14" t="s">
        <v>44</v>
      </c>
      <c r="Q14" t="s">
        <v>43</v>
      </c>
      <c r="R14">
        <v>5000</v>
      </c>
    </row>
    <row r="15" spans="1:18" x14ac:dyDescent="0.3">
      <c r="A15" s="2">
        <v>0.12392361111111111</v>
      </c>
      <c r="B15">
        <v>1.2531000000000001</v>
      </c>
      <c r="C15">
        <v>1.2724</v>
      </c>
      <c r="D15">
        <v>1.4561999999999999</v>
      </c>
      <c r="E15">
        <v>1.3818999999999999</v>
      </c>
      <c r="F15">
        <v>1.4950000000000001</v>
      </c>
      <c r="G15">
        <v>1.3474999999999999</v>
      </c>
      <c r="H15">
        <v>0.64180000000000004</v>
      </c>
      <c r="I15">
        <v>0.59970000000000001</v>
      </c>
      <c r="J15">
        <v>0.59519999999999995</v>
      </c>
      <c r="K15">
        <v>0.99360000000000004</v>
      </c>
      <c r="L15">
        <v>1.1275999999999999</v>
      </c>
      <c r="M15">
        <v>0.96250000000000002</v>
      </c>
      <c r="P15" t="s">
        <v>45</v>
      </c>
      <c r="Q15" t="s">
        <v>43</v>
      </c>
      <c r="R15">
        <v>5000</v>
      </c>
    </row>
    <row r="16" spans="1:18" x14ac:dyDescent="0.3">
      <c r="A16" s="2">
        <v>0.13435185185185186</v>
      </c>
      <c r="B16">
        <v>1.3152999999999999</v>
      </c>
      <c r="C16">
        <v>1.3186</v>
      </c>
      <c r="D16">
        <v>1.5061</v>
      </c>
      <c r="E16">
        <v>1.4642999999999999</v>
      </c>
      <c r="F16">
        <v>1.5782</v>
      </c>
      <c r="G16">
        <v>1.4258999999999999</v>
      </c>
      <c r="H16">
        <v>0.69230000000000003</v>
      </c>
      <c r="I16">
        <v>0.64729999999999999</v>
      </c>
      <c r="J16">
        <v>0.64200000000000002</v>
      </c>
      <c r="K16">
        <v>1.0419</v>
      </c>
      <c r="L16">
        <v>1.1783999999999999</v>
      </c>
      <c r="M16">
        <v>0.99970000000000003</v>
      </c>
    </row>
    <row r="17" spans="1:18" x14ac:dyDescent="0.3">
      <c r="A17" s="2">
        <v>0.14478009259259259</v>
      </c>
      <c r="B17">
        <v>1.3503000000000001</v>
      </c>
      <c r="C17">
        <v>1.3672</v>
      </c>
      <c r="D17">
        <v>1.5411999999999999</v>
      </c>
      <c r="E17">
        <v>1.5346</v>
      </c>
      <c r="F17">
        <v>1.6460999999999999</v>
      </c>
      <c r="G17">
        <v>1.4891000000000001</v>
      </c>
      <c r="H17">
        <v>0.73780000000000001</v>
      </c>
      <c r="I17">
        <v>0.70069999999999999</v>
      </c>
      <c r="J17">
        <v>0.6875</v>
      </c>
      <c r="K17">
        <v>1.0619000000000001</v>
      </c>
      <c r="L17">
        <v>1.2131000000000001</v>
      </c>
      <c r="M17">
        <v>1.0254000000000001</v>
      </c>
      <c r="P17" t="s">
        <v>47</v>
      </c>
      <c r="Q17" t="s">
        <v>46</v>
      </c>
      <c r="R17">
        <v>5000</v>
      </c>
    </row>
    <row r="18" spans="1:18" x14ac:dyDescent="0.3">
      <c r="A18" s="2">
        <v>0.15520833333333334</v>
      </c>
      <c r="B18">
        <v>1.3767</v>
      </c>
      <c r="C18">
        <v>1.3879999999999999</v>
      </c>
      <c r="D18">
        <v>1.5687</v>
      </c>
      <c r="E18">
        <v>1.5742</v>
      </c>
      <c r="F18">
        <v>1.6800999999999999</v>
      </c>
      <c r="G18">
        <v>1.526</v>
      </c>
      <c r="H18">
        <v>0.7782</v>
      </c>
      <c r="I18">
        <v>0.75380000000000003</v>
      </c>
      <c r="J18">
        <v>0.72430000000000005</v>
      </c>
      <c r="K18">
        <v>1.0653999999999999</v>
      </c>
      <c r="L18">
        <v>1.2149000000000001</v>
      </c>
      <c r="M18">
        <v>1.0350999999999999</v>
      </c>
      <c r="P18" t="s">
        <v>48</v>
      </c>
      <c r="Q18" t="s">
        <v>46</v>
      </c>
      <c r="R18">
        <v>5000</v>
      </c>
    </row>
    <row r="19" spans="1:18" x14ac:dyDescent="0.3">
      <c r="A19" s="2">
        <v>0.16563657407407409</v>
      </c>
      <c r="B19">
        <v>1.3956</v>
      </c>
      <c r="C19">
        <v>1.3987000000000001</v>
      </c>
      <c r="D19">
        <v>1.5865</v>
      </c>
      <c r="E19">
        <v>1.5899000000000001</v>
      </c>
      <c r="F19">
        <v>1.6876</v>
      </c>
      <c r="G19">
        <v>1.5297000000000001</v>
      </c>
      <c r="H19">
        <v>0.80959999999999999</v>
      </c>
      <c r="I19">
        <v>0.79830000000000001</v>
      </c>
      <c r="J19">
        <v>0.75390000000000001</v>
      </c>
      <c r="K19">
        <v>1.0745</v>
      </c>
      <c r="L19">
        <v>1.2202999999999999</v>
      </c>
      <c r="M19">
        <v>1.0461</v>
      </c>
      <c r="P19" t="s">
        <v>49</v>
      </c>
      <c r="Q19" t="s">
        <v>46</v>
      </c>
      <c r="R19">
        <v>5000</v>
      </c>
    </row>
    <row r="20" spans="1:18" x14ac:dyDescent="0.3">
      <c r="A20" s="2">
        <v>0.17606481481481481</v>
      </c>
      <c r="B20">
        <v>1.3954</v>
      </c>
      <c r="C20">
        <v>1.4097</v>
      </c>
      <c r="D20">
        <v>1.5843</v>
      </c>
      <c r="E20">
        <v>1.6014999999999999</v>
      </c>
      <c r="F20">
        <v>1.6938</v>
      </c>
      <c r="G20">
        <v>1.5325</v>
      </c>
      <c r="H20">
        <v>0.83930000000000005</v>
      </c>
      <c r="I20">
        <v>0.82640000000000002</v>
      </c>
      <c r="J20">
        <v>0.78910000000000002</v>
      </c>
      <c r="K20">
        <v>1.0701000000000001</v>
      </c>
      <c r="L20">
        <v>1.2232000000000001</v>
      </c>
      <c r="M20">
        <v>1.0356000000000001</v>
      </c>
    </row>
    <row r="21" spans="1:18" x14ac:dyDescent="0.3">
      <c r="A21" s="2">
        <v>0.18649305555555554</v>
      </c>
      <c r="B21">
        <v>1.4014</v>
      </c>
      <c r="C21">
        <v>1.4060999999999999</v>
      </c>
      <c r="D21">
        <v>1.5746</v>
      </c>
      <c r="E21">
        <v>1.5972</v>
      </c>
      <c r="F21">
        <v>1.6867000000000001</v>
      </c>
      <c r="G21">
        <v>1.5298</v>
      </c>
      <c r="H21">
        <v>0.85609999999999997</v>
      </c>
      <c r="I21">
        <v>0.84399999999999997</v>
      </c>
      <c r="J21">
        <v>0.80479999999999996</v>
      </c>
      <c r="K21">
        <v>1.0589</v>
      </c>
      <c r="L21">
        <v>1.2211000000000001</v>
      </c>
      <c r="M21">
        <v>1.0296000000000001</v>
      </c>
    </row>
    <row r="22" spans="1:18" x14ac:dyDescent="0.3">
      <c r="A22" s="2">
        <v>0.19692129629629629</v>
      </c>
      <c r="B22">
        <v>1.4085000000000001</v>
      </c>
      <c r="C22">
        <v>1.3837999999999999</v>
      </c>
      <c r="D22">
        <v>1.5326</v>
      </c>
      <c r="E22">
        <v>1.5858000000000001</v>
      </c>
      <c r="F22">
        <v>1.6709000000000001</v>
      </c>
      <c r="G22">
        <v>1.5091000000000001</v>
      </c>
      <c r="H22">
        <v>0.85760000000000003</v>
      </c>
      <c r="I22">
        <v>0.85609999999999997</v>
      </c>
      <c r="J22">
        <v>0.80479999999999996</v>
      </c>
      <c r="K22">
        <v>1.0486</v>
      </c>
      <c r="L22">
        <v>1.2164999999999999</v>
      </c>
      <c r="M22">
        <v>1.0227999999999999</v>
      </c>
    </row>
    <row r="23" spans="1:18" x14ac:dyDescent="0.3">
      <c r="A23" s="2">
        <v>0.20734953703703704</v>
      </c>
      <c r="B23">
        <v>1.3936999999999999</v>
      </c>
      <c r="C23">
        <v>1.3595999999999999</v>
      </c>
      <c r="D23">
        <v>1.4963</v>
      </c>
      <c r="E23">
        <v>1.5621</v>
      </c>
      <c r="F23">
        <v>1.6672</v>
      </c>
      <c r="G23">
        <v>1.4933000000000001</v>
      </c>
      <c r="H23">
        <v>0.8619</v>
      </c>
      <c r="I23">
        <v>0.84840000000000004</v>
      </c>
      <c r="J23">
        <v>0.81120000000000003</v>
      </c>
      <c r="K23">
        <v>1.0162</v>
      </c>
      <c r="L23">
        <v>1.1876</v>
      </c>
      <c r="M23">
        <v>0.99750000000000005</v>
      </c>
    </row>
    <row r="24" spans="1:18" x14ac:dyDescent="0.3">
      <c r="A24" s="2">
        <v>0.21777777777777776</v>
      </c>
      <c r="B24">
        <v>1.3846000000000001</v>
      </c>
      <c r="C24">
        <v>1.3191999999999999</v>
      </c>
      <c r="D24">
        <v>1.4437</v>
      </c>
      <c r="E24">
        <v>1.5399</v>
      </c>
      <c r="F24">
        <v>1.6451</v>
      </c>
      <c r="G24">
        <v>1.4543999999999999</v>
      </c>
      <c r="H24">
        <v>0.84870000000000001</v>
      </c>
      <c r="I24">
        <v>0.85299999999999998</v>
      </c>
      <c r="J24">
        <v>0.79810000000000003</v>
      </c>
      <c r="K24">
        <v>0.98960000000000004</v>
      </c>
      <c r="L24">
        <v>1.1759999999999999</v>
      </c>
      <c r="M24">
        <v>0.98550000000000004</v>
      </c>
    </row>
    <row r="25" spans="1:18" x14ac:dyDescent="0.3">
      <c r="A25" s="2">
        <v>0.22820601851851852</v>
      </c>
      <c r="B25">
        <v>1.3637999999999999</v>
      </c>
      <c r="C25">
        <v>1.3023</v>
      </c>
      <c r="D25">
        <v>1.4020999999999999</v>
      </c>
      <c r="E25">
        <v>1.5147999999999999</v>
      </c>
      <c r="F25">
        <v>1.6263000000000001</v>
      </c>
      <c r="G25">
        <v>1.4035</v>
      </c>
      <c r="H25">
        <v>0.84809999999999997</v>
      </c>
      <c r="I25">
        <v>0.82169999999999999</v>
      </c>
      <c r="J25">
        <v>0.7893</v>
      </c>
      <c r="K25">
        <v>0.95720000000000005</v>
      </c>
      <c r="L25">
        <v>1.151</v>
      </c>
      <c r="M25">
        <v>0.96150000000000002</v>
      </c>
    </row>
    <row r="26" spans="1:18" x14ac:dyDescent="0.3">
      <c r="A26" s="2">
        <v>0.23863425925925927</v>
      </c>
      <c r="B26">
        <v>1.3367</v>
      </c>
      <c r="C26">
        <v>1.282</v>
      </c>
      <c r="D26">
        <v>1.3803000000000001</v>
      </c>
      <c r="E26">
        <v>1.4947999999999999</v>
      </c>
      <c r="F26">
        <v>1.6013999999999999</v>
      </c>
      <c r="G26">
        <v>1.3755999999999999</v>
      </c>
      <c r="H26">
        <v>0.84289999999999998</v>
      </c>
      <c r="I26">
        <v>0.81479999999999997</v>
      </c>
      <c r="J26">
        <v>0.77800000000000002</v>
      </c>
      <c r="K26">
        <v>0.92659999999999998</v>
      </c>
      <c r="L26">
        <v>1.1264000000000001</v>
      </c>
      <c r="M26">
        <v>0.93300000000000005</v>
      </c>
    </row>
    <row r="27" spans="1:18" x14ac:dyDescent="0.3">
      <c r="A27" s="2">
        <v>0.24906249999999999</v>
      </c>
      <c r="B27">
        <v>1.3131999999999999</v>
      </c>
      <c r="C27">
        <v>1.2613000000000001</v>
      </c>
      <c r="D27">
        <v>1.3616999999999999</v>
      </c>
      <c r="E27">
        <v>1.4675</v>
      </c>
      <c r="F27">
        <v>1.5738000000000001</v>
      </c>
      <c r="G27">
        <v>1.3462000000000001</v>
      </c>
      <c r="H27">
        <v>0.83130000000000004</v>
      </c>
      <c r="I27">
        <v>0.80920000000000003</v>
      </c>
      <c r="J27">
        <v>0.76470000000000005</v>
      </c>
      <c r="K27">
        <v>0.90129999999999999</v>
      </c>
      <c r="L27">
        <v>1.1008</v>
      </c>
      <c r="M27">
        <v>0.90800000000000003</v>
      </c>
    </row>
    <row r="28" spans="1:18" x14ac:dyDescent="0.3">
      <c r="A28" s="2">
        <v>0.25949074074074074</v>
      </c>
      <c r="B28">
        <v>1.2979000000000001</v>
      </c>
      <c r="C28">
        <v>1.2257</v>
      </c>
      <c r="D28">
        <v>1.3340000000000001</v>
      </c>
      <c r="E28">
        <v>1.4448000000000001</v>
      </c>
      <c r="F28">
        <v>1.5378000000000001</v>
      </c>
      <c r="G28">
        <v>1.3283</v>
      </c>
      <c r="H28">
        <v>0.82310000000000005</v>
      </c>
      <c r="I28">
        <v>0.80289999999999995</v>
      </c>
      <c r="J28">
        <v>0.75390000000000001</v>
      </c>
      <c r="K28">
        <v>0.87429999999999997</v>
      </c>
      <c r="L28">
        <v>1.0736000000000001</v>
      </c>
      <c r="M28">
        <v>0.88629999999999998</v>
      </c>
    </row>
    <row r="29" spans="1:18" x14ac:dyDescent="0.3">
      <c r="A29" s="2">
        <v>0.26991898148148147</v>
      </c>
      <c r="B29">
        <v>1.2754000000000001</v>
      </c>
      <c r="C29">
        <v>1.2094</v>
      </c>
      <c r="D29">
        <v>1.3091999999999999</v>
      </c>
      <c r="E29">
        <v>1.4316</v>
      </c>
      <c r="F29">
        <v>1.5117</v>
      </c>
      <c r="G29">
        <v>1.3101</v>
      </c>
      <c r="H29">
        <v>0.81679999999999997</v>
      </c>
      <c r="I29">
        <v>0.78820000000000001</v>
      </c>
      <c r="J29">
        <v>0.74709999999999999</v>
      </c>
      <c r="K29">
        <v>0.84750000000000003</v>
      </c>
      <c r="L29">
        <v>1.0497000000000001</v>
      </c>
      <c r="M29">
        <v>0.85550000000000004</v>
      </c>
    </row>
    <row r="30" spans="1:18" x14ac:dyDescent="0.3">
      <c r="A30" s="2">
        <v>0.28034722222222225</v>
      </c>
      <c r="B30">
        <v>1.2611000000000001</v>
      </c>
      <c r="C30">
        <v>1.1849000000000001</v>
      </c>
      <c r="D30">
        <v>1.2802</v>
      </c>
      <c r="E30">
        <v>1.413</v>
      </c>
      <c r="F30">
        <v>1.4826999999999999</v>
      </c>
      <c r="G30">
        <v>1.2963</v>
      </c>
      <c r="H30">
        <v>0.8024</v>
      </c>
      <c r="I30">
        <v>0.78</v>
      </c>
      <c r="J30">
        <v>0.73280000000000001</v>
      </c>
      <c r="K30">
        <v>0.82979999999999998</v>
      </c>
      <c r="L30">
        <v>1.0296000000000001</v>
      </c>
      <c r="M30">
        <v>0.83560000000000001</v>
      </c>
    </row>
    <row r="31" spans="1:18" x14ac:dyDescent="0.3">
      <c r="A31" s="2">
        <v>0.29077546296296297</v>
      </c>
      <c r="B31">
        <v>1.2343</v>
      </c>
      <c r="C31">
        <v>1.1621999999999999</v>
      </c>
      <c r="D31">
        <v>1.2526999999999999</v>
      </c>
      <c r="E31">
        <v>1.4015</v>
      </c>
      <c r="F31">
        <v>1.4472</v>
      </c>
      <c r="G31">
        <v>1.2874000000000001</v>
      </c>
      <c r="H31">
        <v>0.79169999999999996</v>
      </c>
      <c r="I31">
        <v>0.77510000000000001</v>
      </c>
      <c r="J31">
        <v>0.72109999999999996</v>
      </c>
      <c r="K31">
        <v>0.80600000000000005</v>
      </c>
      <c r="L31">
        <v>1.0062</v>
      </c>
      <c r="M31">
        <v>0.81359999999999999</v>
      </c>
    </row>
    <row r="32" spans="1:18" x14ac:dyDescent="0.3">
      <c r="A32" s="2">
        <v>0.3012037037037037</v>
      </c>
      <c r="B32">
        <v>1.2122999999999999</v>
      </c>
      <c r="C32">
        <v>1.1508</v>
      </c>
      <c r="D32">
        <v>1.2289000000000001</v>
      </c>
      <c r="E32">
        <v>1.38</v>
      </c>
      <c r="F32">
        <v>1.4379999999999999</v>
      </c>
      <c r="G32">
        <v>1.2738</v>
      </c>
      <c r="H32">
        <v>0.79</v>
      </c>
      <c r="I32">
        <v>0.76539999999999997</v>
      </c>
      <c r="J32">
        <v>0.71489999999999998</v>
      </c>
      <c r="K32">
        <v>0.78010000000000002</v>
      </c>
      <c r="L32">
        <v>0.97909999999999997</v>
      </c>
      <c r="M32">
        <v>0.78520000000000001</v>
      </c>
    </row>
    <row r="33" spans="1:13" x14ac:dyDescent="0.3">
      <c r="A33" s="2">
        <v>0.31163194444444448</v>
      </c>
      <c r="B33">
        <v>1.1955</v>
      </c>
      <c r="C33">
        <v>1.1444000000000001</v>
      </c>
      <c r="D33">
        <v>1.2158</v>
      </c>
      <c r="E33">
        <v>1.3706</v>
      </c>
      <c r="F33">
        <v>1.4006000000000001</v>
      </c>
      <c r="G33">
        <v>1.2591000000000001</v>
      </c>
      <c r="H33">
        <v>0.77880000000000005</v>
      </c>
      <c r="I33">
        <v>0.76160000000000005</v>
      </c>
      <c r="J33">
        <v>0.71860000000000002</v>
      </c>
      <c r="K33">
        <v>0.76529999999999998</v>
      </c>
      <c r="L33">
        <v>0.95350000000000001</v>
      </c>
      <c r="M33">
        <v>0.7621</v>
      </c>
    </row>
    <row r="34" spans="1:13" x14ac:dyDescent="0.3">
      <c r="A34" s="2">
        <v>0.3220601851851852</v>
      </c>
      <c r="B34">
        <v>1.1805000000000001</v>
      </c>
      <c r="C34">
        <v>1.1459999999999999</v>
      </c>
      <c r="D34">
        <v>1.2121</v>
      </c>
      <c r="E34">
        <v>1.3577999999999999</v>
      </c>
      <c r="F34">
        <v>1.3738999999999999</v>
      </c>
      <c r="G34">
        <v>1.2423999999999999</v>
      </c>
      <c r="H34">
        <v>0.77669999999999995</v>
      </c>
      <c r="I34">
        <v>0.76049999999999995</v>
      </c>
      <c r="J34">
        <v>0.71409999999999996</v>
      </c>
      <c r="K34">
        <v>0.74490000000000001</v>
      </c>
      <c r="L34">
        <v>0.9294</v>
      </c>
      <c r="M34">
        <v>0.74329999999999996</v>
      </c>
    </row>
    <row r="35" spans="1:13" x14ac:dyDescent="0.3">
      <c r="A35" s="2">
        <v>0.33248842592592592</v>
      </c>
      <c r="B35">
        <v>1.1694</v>
      </c>
      <c r="C35">
        <v>1.1327</v>
      </c>
      <c r="D35">
        <v>1.1954</v>
      </c>
      <c r="E35">
        <v>1.3428</v>
      </c>
      <c r="F35">
        <v>1.3487</v>
      </c>
      <c r="G35">
        <v>1.2309000000000001</v>
      </c>
      <c r="H35">
        <v>0.77869999999999995</v>
      </c>
      <c r="I35">
        <v>0.75739999999999996</v>
      </c>
      <c r="J35">
        <v>0.70960000000000001</v>
      </c>
      <c r="K35">
        <v>0.73150000000000004</v>
      </c>
      <c r="L35">
        <v>0.91539999999999999</v>
      </c>
      <c r="M35">
        <v>0.72729999999999995</v>
      </c>
    </row>
    <row r="36" spans="1:13" x14ac:dyDescent="0.3">
      <c r="A36" s="2">
        <v>0.3429166666666667</v>
      </c>
      <c r="B36">
        <v>1.1548</v>
      </c>
      <c r="C36">
        <v>1.1214</v>
      </c>
      <c r="D36">
        <v>1.1865000000000001</v>
      </c>
      <c r="E36">
        <v>1.3321000000000001</v>
      </c>
      <c r="F36">
        <v>1.3237000000000001</v>
      </c>
      <c r="G36">
        <v>1.2206999999999999</v>
      </c>
      <c r="H36">
        <v>0.78380000000000005</v>
      </c>
      <c r="I36">
        <v>0.75290000000000001</v>
      </c>
      <c r="J36">
        <v>0.71319999999999995</v>
      </c>
      <c r="K36">
        <v>0.7157</v>
      </c>
      <c r="L36">
        <v>0.89300000000000002</v>
      </c>
      <c r="M36">
        <v>0.71109999999999995</v>
      </c>
    </row>
    <row r="37" spans="1:13" x14ac:dyDescent="0.3">
      <c r="A37" s="2">
        <v>0.35334490740740737</v>
      </c>
      <c r="B37">
        <v>1.1254999999999999</v>
      </c>
      <c r="C37">
        <v>1.1209</v>
      </c>
      <c r="D37">
        <v>1.1898</v>
      </c>
      <c r="E37">
        <v>1.3268</v>
      </c>
      <c r="F37">
        <v>1.2965</v>
      </c>
      <c r="G37">
        <v>1.208</v>
      </c>
      <c r="H37">
        <v>0.78149999999999997</v>
      </c>
      <c r="I37">
        <v>0.74919999999999998</v>
      </c>
      <c r="J37">
        <v>0.72360000000000002</v>
      </c>
      <c r="K37">
        <v>0.6956</v>
      </c>
      <c r="L37">
        <v>0.86570000000000003</v>
      </c>
      <c r="M37">
        <v>0.68740000000000001</v>
      </c>
    </row>
    <row r="38" spans="1:13" x14ac:dyDescent="0.3">
      <c r="A38" s="2">
        <v>0.36377314814814815</v>
      </c>
      <c r="B38">
        <v>1.1220000000000001</v>
      </c>
      <c r="C38">
        <v>1.1109</v>
      </c>
      <c r="D38">
        <v>1.1777</v>
      </c>
      <c r="E38">
        <v>1.3108</v>
      </c>
      <c r="F38">
        <v>1.2774000000000001</v>
      </c>
      <c r="G38">
        <v>1.1978</v>
      </c>
      <c r="H38">
        <v>0.77669999999999995</v>
      </c>
      <c r="I38">
        <v>0.75819999999999999</v>
      </c>
      <c r="J38">
        <v>0.72409999999999997</v>
      </c>
      <c r="K38">
        <v>0.68469999999999998</v>
      </c>
      <c r="L38">
        <v>0.85260000000000002</v>
      </c>
      <c r="M38">
        <v>0.67589999999999995</v>
      </c>
    </row>
    <row r="39" spans="1:13" x14ac:dyDescent="0.3">
      <c r="A39" s="2">
        <v>0.37420138888888888</v>
      </c>
      <c r="B39">
        <v>1.1144000000000001</v>
      </c>
      <c r="C39">
        <v>1.0998000000000001</v>
      </c>
      <c r="D39">
        <v>1.1748000000000001</v>
      </c>
      <c r="E39">
        <v>1.3058000000000001</v>
      </c>
      <c r="F39">
        <v>1.2643</v>
      </c>
      <c r="G39">
        <v>1.1919999999999999</v>
      </c>
      <c r="H39">
        <v>0.77070000000000005</v>
      </c>
      <c r="I39">
        <v>0.76500000000000001</v>
      </c>
      <c r="J39">
        <v>0.7319</v>
      </c>
      <c r="K39">
        <v>0.66859999999999997</v>
      </c>
      <c r="L39">
        <v>0.83179999999999998</v>
      </c>
      <c r="M39">
        <v>0.66679999999999995</v>
      </c>
    </row>
    <row r="40" spans="1:13" x14ac:dyDescent="0.3">
      <c r="A40" s="2">
        <v>0.38462962962962965</v>
      </c>
      <c r="B40">
        <v>1.0996999999999999</v>
      </c>
      <c r="C40">
        <v>1.093</v>
      </c>
      <c r="D40">
        <v>1.1637999999999999</v>
      </c>
      <c r="E40">
        <v>1.2982</v>
      </c>
      <c r="F40">
        <v>1.2548999999999999</v>
      </c>
      <c r="G40">
        <v>1.1949000000000001</v>
      </c>
      <c r="H40">
        <v>0.77300000000000002</v>
      </c>
      <c r="I40">
        <v>0.7621</v>
      </c>
      <c r="J40">
        <v>0.7278</v>
      </c>
      <c r="K40">
        <v>0.65649999999999997</v>
      </c>
      <c r="L40">
        <v>0.81810000000000005</v>
      </c>
      <c r="M40">
        <v>0.65800000000000003</v>
      </c>
    </row>
    <row r="41" spans="1:13" x14ac:dyDescent="0.3">
      <c r="A41" s="2">
        <v>0.39505787037037038</v>
      </c>
      <c r="B41">
        <v>1.0954999999999999</v>
      </c>
      <c r="C41">
        <v>1.0887</v>
      </c>
      <c r="D41">
        <v>1.1524000000000001</v>
      </c>
      <c r="E41">
        <v>1.2990999999999999</v>
      </c>
      <c r="F41">
        <v>1.2412000000000001</v>
      </c>
      <c r="G41">
        <v>1.1845000000000001</v>
      </c>
      <c r="H41">
        <v>0.7611</v>
      </c>
      <c r="I41">
        <v>0.76959999999999995</v>
      </c>
      <c r="J41">
        <v>0.7339</v>
      </c>
      <c r="K41">
        <v>0.64610000000000001</v>
      </c>
      <c r="L41">
        <v>0.80310000000000004</v>
      </c>
      <c r="M41">
        <v>0.64290000000000003</v>
      </c>
    </row>
    <row r="42" spans="1:13" x14ac:dyDescent="0.3">
      <c r="A42" s="2">
        <v>0.40548611111111116</v>
      </c>
      <c r="B42">
        <v>1.0876999999999999</v>
      </c>
      <c r="C42">
        <v>1.0809</v>
      </c>
      <c r="D42">
        <v>1.1473</v>
      </c>
      <c r="E42">
        <v>1.2941</v>
      </c>
      <c r="F42">
        <v>1.2323</v>
      </c>
      <c r="G42">
        <v>1.1747000000000001</v>
      </c>
      <c r="H42">
        <v>0.7611</v>
      </c>
      <c r="I42">
        <v>0.77649999999999997</v>
      </c>
      <c r="J42">
        <v>0.73919999999999997</v>
      </c>
      <c r="K42">
        <v>0.63090000000000002</v>
      </c>
      <c r="L42">
        <v>0.78839999999999999</v>
      </c>
      <c r="M42">
        <v>0.63219999999999998</v>
      </c>
    </row>
    <row r="43" spans="1:13" x14ac:dyDescent="0.3">
      <c r="A43" s="2">
        <v>0.41591435185185183</v>
      </c>
      <c r="B43">
        <v>1.0738000000000001</v>
      </c>
      <c r="C43">
        <v>1.0686</v>
      </c>
      <c r="D43">
        <v>1.1346000000000001</v>
      </c>
      <c r="E43">
        <v>1.2894000000000001</v>
      </c>
      <c r="F43">
        <v>1.2246999999999999</v>
      </c>
      <c r="G43">
        <v>1.1779999999999999</v>
      </c>
      <c r="H43">
        <v>0.77159999999999995</v>
      </c>
      <c r="I43">
        <v>0.78029999999999999</v>
      </c>
      <c r="J43">
        <v>0.74060000000000004</v>
      </c>
      <c r="K43">
        <v>0.61809999999999998</v>
      </c>
      <c r="L43">
        <v>0.77549999999999997</v>
      </c>
      <c r="M43">
        <v>0.61229999999999996</v>
      </c>
    </row>
    <row r="44" spans="1:13" x14ac:dyDescent="0.3">
      <c r="A44" s="2">
        <v>0.42634259259259261</v>
      </c>
      <c r="B44">
        <v>1.0623</v>
      </c>
      <c r="C44">
        <v>1.0649999999999999</v>
      </c>
      <c r="D44">
        <v>1.1369</v>
      </c>
      <c r="E44">
        <v>1.2848999999999999</v>
      </c>
      <c r="F44">
        <v>1.2158</v>
      </c>
      <c r="G44">
        <v>1.1762999999999999</v>
      </c>
      <c r="H44">
        <v>0.76919999999999999</v>
      </c>
      <c r="I44">
        <v>0.78469999999999995</v>
      </c>
      <c r="J44">
        <v>0.74880000000000002</v>
      </c>
      <c r="K44">
        <v>0.60499999999999998</v>
      </c>
      <c r="L44">
        <v>0.76190000000000002</v>
      </c>
      <c r="M44">
        <v>0.59970000000000001</v>
      </c>
    </row>
    <row r="45" spans="1:13" x14ac:dyDescent="0.3">
      <c r="A45" s="2">
        <v>0.43677083333333333</v>
      </c>
      <c r="B45">
        <v>1.0513999999999999</v>
      </c>
      <c r="C45">
        <v>1.0628</v>
      </c>
      <c r="D45">
        <v>1.1315999999999999</v>
      </c>
      <c r="E45">
        <v>1.2815000000000001</v>
      </c>
      <c r="F45">
        <v>1.2183999999999999</v>
      </c>
      <c r="G45">
        <v>1.1740999999999999</v>
      </c>
      <c r="H45">
        <v>0.77380000000000004</v>
      </c>
      <c r="I45">
        <v>0.78459999999999996</v>
      </c>
      <c r="J45">
        <v>0.74729999999999996</v>
      </c>
      <c r="K45">
        <v>0.58560000000000001</v>
      </c>
      <c r="L45">
        <v>0.74109999999999998</v>
      </c>
      <c r="M45">
        <v>0.58609999999999995</v>
      </c>
    </row>
    <row r="46" spans="1:13" x14ac:dyDescent="0.3">
      <c r="A46" s="2">
        <v>0.44719907407407411</v>
      </c>
      <c r="B46">
        <v>1.0484</v>
      </c>
      <c r="C46">
        <v>1.0523</v>
      </c>
      <c r="D46">
        <v>1.1234999999999999</v>
      </c>
      <c r="E46">
        <v>1.2751999999999999</v>
      </c>
      <c r="F46">
        <v>1.2121</v>
      </c>
      <c r="G46">
        <v>1.1783999999999999</v>
      </c>
      <c r="H46">
        <v>0.77310000000000001</v>
      </c>
      <c r="I46">
        <v>0.78759999999999997</v>
      </c>
      <c r="J46">
        <v>0.7581</v>
      </c>
      <c r="K46">
        <v>0.56859999999999999</v>
      </c>
      <c r="L46">
        <v>0.73180000000000001</v>
      </c>
      <c r="M46">
        <v>0.57450000000000001</v>
      </c>
    </row>
    <row r="47" spans="1:13" x14ac:dyDescent="0.3">
      <c r="A47" s="2">
        <v>0.45762731481481483</v>
      </c>
      <c r="B47">
        <v>1.0505</v>
      </c>
      <c r="C47">
        <v>1.0491999999999999</v>
      </c>
      <c r="D47">
        <v>1.1162000000000001</v>
      </c>
      <c r="E47">
        <v>1.2778</v>
      </c>
      <c r="F47">
        <v>1.2126999999999999</v>
      </c>
      <c r="G47">
        <v>1.1772</v>
      </c>
      <c r="H47">
        <v>0.78029999999999999</v>
      </c>
      <c r="I47">
        <v>0.7974</v>
      </c>
      <c r="J47">
        <v>0.76090000000000002</v>
      </c>
      <c r="K47">
        <v>0.55520000000000003</v>
      </c>
      <c r="L47">
        <v>0.72160000000000002</v>
      </c>
      <c r="M47">
        <v>0.57150000000000001</v>
      </c>
    </row>
    <row r="48" spans="1:13" x14ac:dyDescent="0.3">
      <c r="A48" s="2">
        <v>0.4680555555555555</v>
      </c>
      <c r="B48">
        <v>1.0476000000000001</v>
      </c>
      <c r="C48">
        <v>1.0398000000000001</v>
      </c>
      <c r="D48">
        <v>1.1115999999999999</v>
      </c>
      <c r="E48">
        <v>1.2818000000000001</v>
      </c>
      <c r="F48">
        <v>1.2102999999999999</v>
      </c>
      <c r="G48">
        <v>1.1820999999999999</v>
      </c>
      <c r="H48">
        <v>0.78580000000000005</v>
      </c>
      <c r="I48">
        <v>0.79990000000000006</v>
      </c>
      <c r="J48">
        <v>0.76500000000000001</v>
      </c>
      <c r="K48">
        <v>0.54049999999999998</v>
      </c>
      <c r="L48">
        <v>0.70420000000000005</v>
      </c>
      <c r="M48">
        <v>0.55710000000000004</v>
      </c>
    </row>
    <row r="49" spans="1:13" x14ac:dyDescent="0.3">
      <c r="A49" s="2">
        <v>0.47848379629629628</v>
      </c>
      <c r="B49">
        <v>1.0488999999999999</v>
      </c>
      <c r="C49">
        <v>1.0379</v>
      </c>
      <c r="D49">
        <v>1.1101000000000001</v>
      </c>
      <c r="E49">
        <v>1.2733000000000001</v>
      </c>
      <c r="F49">
        <v>1.2037</v>
      </c>
      <c r="G49">
        <v>1.1801999999999999</v>
      </c>
      <c r="H49">
        <v>0.78769999999999996</v>
      </c>
      <c r="I49">
        <v>0.80589999999999995</v>
      </c>
      <c r="J49">
        <v>0.77539999999999998</v>
      </c>
      <c r="K49">
        <v>0.53659999999999997</v>
      </c>
      <c r="L49">
        <v>0.69750000000000001</v>
      </c>
      <c r="M49">
        <v>0.54910000000000003</v>
      </c>
    </row>
    <row r="50" spans="1:13" x14ac:dyDescent="0.3">
      <c r="A50" s="2">
        <v>0.48891203703703701</v>
      </c>
      <c r="B50">
        <v>1.044</v>
      </c>
      <c r="C50">
        <v>1.0338000000000001</v>
      </c>
      <c r="D50">
        <v>1.1068</v>
      </c>
      <c r="E50">
        <v>1.2583</v>
      </c>
      <c r="F50">
        <v>1.2101999999999999</v>
      </c>
      <c r="G50">
        <v>1.1846000000000001</v>
      </c>
      <c r="H50">
        <v>0.79849999999999999</v>
      </c>
      <c r="I50">
        <v>0.80320000000000003</v>
      </c>
      <c r="J50">
        <v>0.7843</v>
      </c>
      <c r="K50">
        <v>0.52180000000000004</v>
      </c>
      <c r="L50">
        <v>0.68720000000000003</v>
      </c>
      <c r="M50">
        <v>0.53480000000000005</v>
      </c>
    </row>
    <row r="51" spans="1:13" x14ac:dyDescent="0.3">
      <c r="A51" s="2">
        <v>0.49934027777777779</v>
      </c>
      <c r="B51">
        <v>1.0472999999999999</v>
      </c>
      <c r="C51">
        <v>1.0359</v>
      </c>
      <c r="D51">
        <v>1.1059000000000001</v>
      </c>
      <c r="E51">
        <v>1.2686999999999999</v>
      </c>
      <c r="F51">
        <v>1.2009000000000001</v>
      </c>
      <c r="G51">
        <v>1.1774</v>
      </c>
      <c r="H51">
        <v>0.79520000000000002</v>
      </c>
      <c r="I51">
        <v>0.81389999999999996</v>
      </c>
      <c r="J51">
        <v>0.7994</v>
      </c>
      <c r="K51">
        <v>0.51519999999999999</v>
      </c>
      <c r="L51">
        <v>0.67820000000000003</v>
      </c>
      <c r="M51">
        <v>0.53059999999999996</v>
      </c>
    </row>
    <row r="52" spans="1:13" x14ac:dyDescent="0.3">
      <c r="A52" s="2">
        <v>0.50976851851851845</v>
      </c>
      <c r="B52">
        <v>1.0429999999999999</v>
      </c>
      <c r="C52">
        <v>1.0379</v>
      </c>
      <c r="D52">
        <v>1.1043000000000001</v>
      </c>
      <c r="E52">
        <v>1.2657</v>
      </c>
      <c r="F52">
        <v>1.2083999999999999</v>
      </c>
      <c r="G52">
        <v>1.1744000000000001</v>
      </c>
      <c r="H52">
        <v>0.80479999999999996</v>
      </c>
      <c r="I52">
        <v>0.81510000000000005</v>
      </c>
      <c r="J52">
        <v>0.80740000000000001</v>
      </c>
      <c r="K52">
        <v>0.5071</v>
      </c>
      <c r="L52">
        <v>0.66590000000000005</v>
      </c>
      <c r="M52">
        <v>0.51470000000000005</v>
      </c>
    </row>
    <row r="53" spans="1:13" x14ac:dyDescent="0.3">
      <c r="A53" s="2">
        <v>0.52019675925925923</v>
      </c>
      <c r="B53">
        <v>1.0392999999999999</v>
      </c>
      <c r="C53">
        <v>1.0298</v>
      </c>
      <c r="D53">
        <v>1.0992</v>
      </c>
      <c r="E53">
        <v>1.2536</v>
      </c>
      <c r="F53">
        <v>1.2157</v>
      </c>
      <c r="G53">
        <v>1.1773</v>
      </c>
      <c r="H53">
        <v>0.80640000000000001</v>
      </c>
      <c r="I53">
        <v>0.82350000000000001</v>
      </c>
      <c r="J53">
        <v>0.81720000000000004</v>
      </c>
      <c r="K53">
        <v>0.50660000000000005</v>
      </c>
      <c r="L53">
        <v>0.65390000000000004</v>
      </c>
      <c r="M53">
        <v>0.50780000000000003</v>
      </c>
    </row>
    <row r="54" spans="1:13" x14ac:dyDescent="0.3">
      <c r="A54" s="2">
        <v>0.53062500000000001</v>
      </c>
      <c r="B54">
        <v>1.0316000000000001</v>
      </c>
      <c r="C54">
        <v>1.0275000000000001</v>
      </c>
      <c r="D54">
        <v>1.0985</v>
      </c>
      <c r="E54">
        <v>1.2556</v>
      </c>
      <c r="F54">
        <v>1.2244999999999999</v>
      </c>
      <c r="G54">
        <v>1.1815</v>
      </c>
      <c r="H54">
        <v>0.80989999999999995</v>
      </c>
      <c r="I54">
        <v>0.82220000000000004</v>
      </c>
      <c r="J54">
        <v>0.82499999999999996</v>
      </c>
      <c r="K54">
        <v>0.50880000000000003</v>
      </c>
      <c r="L54">
        <v>0.63700000000000001</v>
      </c>
      <c r="M54">
        <v>0.49199999999999999</v>
      </c>
    </row>
    <row r="55" spans="1:13" x14ac:dyDescent="0.3">
      <c r="A55" s="2">
        <v>0.54105324074074079</v>
      </c>
      <c r="B55">
        <v>1.0302</v>
      </c>
      <c r="C55">
        <v>1.0266999999999999</v>
      </c>
      <c r="D55">
        <v>1.0901000000000001</v>
      </c>
      <c r="E55">
        <v>1.2587999999999999</v>
      </c>
      <c r="F55">
        <v>1.2282</v>
      </c>
      <c r="G55">
        <v>1.1774</v>
      </c>
      <c r="H55">
        <v>0.81510000000000005</v>
      </c>
      <c r="I55">
        <v>0.82809999999999995</v>
      </c>
      <c r="J55">
        <v>0.83120000000000005</v>
      </c>
      <c r="K55">
        <v>0.50590000000000002</v>
      </c>
      <c r="L55">
        <v>0.62870000000000004</v>
      </c>
      <c r="M55">
        <v>0.4788</v>
      </c>
    </row>
    <row r="56" spans="1:13" x14ac:dyDescent="0.3">
      <c r="A56" s="2">
        <v>0.55148148148148146</v>
      </c>
      <c r="B56">
        <v>1.0355000000000001</v>
      </c>
      <c r="C56">
        <v>1.0277000000000001</v>
      </c>
      <c r="D56">
        <v>1.0906</v>
      </c>
      <c r="E56">
        <v>1.2667999999999999</v>
      </c>
      <c r="F56">
        <v>1.2282</v>
      </c>
      <c r="G56">
        <v>1.171</v>
      </c>
      <c r="H56">
        <v>0.81640000000000001</v>
      </c>
      <c r="I56">
        <v>0.83909999999999996</v>
      </c>
      <c r="J56">
        <v>0.8427</v>
      </c>
      <c r="K56">
        <v>0.50960000000000005</v>
      </c>
      <c r="L56">
        <v>0.62460000000000004</v>
      </c>
      <c r="M56">
        <v>0.47360000000000002</v>
      </c>
    </row>
    <row r="57" spans="1:13" x14ac:dyDescent="0.3">
      <c r="A57" s="2">
        <v>0.56190972222222224</v>
      </c>
      <c r="B57">
        <v>1.0359</v>
      </c>
      <c r="C57">
        <v>1.0208999999999999</v>
      </c>
      <c r="D57">
        <v>1.0918000000000001</v>
      </c>
      <c r="E57">
        <v>1.2735000000000001</v>
      </c>
      <c r="F57">
        <v>1.2245999999999999</v>
      </c>
      <c r="G57">
        <v>1.1758999999999999</v>
      </c>
      <c r="H57">
        <v>0.81820000000000004</v>
      </c>
      <c r="I57">
        <v>0.84770000000000001</v>
      </c>
      <c r="J57">
        <v>0.84389999999999998</v>
      </c>
      <c r="K57">
        <v>0.50519999999999998</v>
      </c>
      <c r="L57">
        <v>0.62</v>
      </c>
      <c r="M57">
        <v>0.46489999999999998</v>
      </c>
    </row>
    <row r="58" spans="1:13" x14ac:dyDescent="0.3">
      <c r="A58" s="2">
        <v>0.57233796296296291</v>
      </c>
      <c r="B58">
        <v>1.0318000000000001</v>
      </c>
      <c r="C58">
        <v>1.0143</v>
      </c>
      <c r="D58">
        <v>1.0866</v>
      </c>
      <c r="E58">
        <v>1.268</v>
      </c>
      <c r="F58">
        <v>1.2323</v>
      </c>
      <c r="G58">
        <v>1.1858</v>
      </c>
      <c r="H58">
        <v>0.83020000000000005</v>
      </c>
      <c r="I58">
        <v>0.84830000000000005</v>
      </c>
      <c r="J58">
        <v>0.83889999999999998</v>
      </c>
      <c r="K58">
        <v>0.49709999999999999</v>
      </c>
      <c r="L58">
        <v>0.60809999999999997</v>
      </c>
      <c r="M58">
        <v>0.45390000000000003</v>
      </c>
    </row>
    <row r="59" spans="1:13" x14ac:dyDescent="0.3">
      <c r="A59" s="2">
        <v>0.58276620370370369</v>
      </c>
      <c r="B59">
        <v>1.0257000000000001</v>
      </c>
      <c r="C59">
        <v>1.0129999999999999</v>
      </c>
      <c r="D59">
        <v>1.0976999999999999</v>
      </c>
      <c r="E59">
        <v>1.2806</v>
      </c>
      <c r="F59">
        <v>1.2304999999999999</v>
      </c>
      <c r="G59">
        <v>1.1793</v>
      </c>
      <c r="H59">
        <v>0.82369999999999999</v>
      </c>
      <c r="I59">
        <v>0.8538</v>
      </c>
      <c r="J59">
        <v>0.83879999999999999</v>
      </c>
      <c r="K59">
        <v>0.49609999999999999</v>
      </c>
      <c r="L59">
        <v>0.60319999999999996</v>
      </c>
      <c r="M59">
        <v>0.45119999999999999</v>
      </c>
    </row>
    <row r="60" spans="1:13" x14ac:dyDescent="0.3">
      <c r="A60" s="2">
        <v>0.59319444444444447</v>
      </c>
      <c r="B60">
        <v>1.0239</v>
      </c>
      <c r="C60">
        <v>1.0109999999999999</v>
      </c>
      <c r="D60">
        <v>1.0918000000000001</v>
      </c>
      <c r="E60">
        <v>1.2869999999999999</v>
      </c>
      <c r="F60">
        <v>1.2346999999999999</v>
      </c>
      <c r="G60">
        <v>1.1898</v>
      </c>
      <c r="H60">
        <v>0.83909999999999996</v>
      </c>
      <c r="I60">
        <v>0.85419999999999996</v>
      </c>
      <c r="J60">
        <v>0.83630000000000004</v>
      </c>
      <c r="K60">
        <v>0.49349999999999999</v>
      </c>
      <c r="L60">
        <v>0.5917</v>
      </c>
      <c r="M60">
        <v>0.44280000000000003</v>
      </c>
    </row>
    <row r="61" spans="1:13" x14ac:dyDescent="0.3">
      <c r="A61" s="2">
        <v>0.60362268518518525</v>
      </c>
      <c r="B61">
        <v>1.0216000000000001</v>
      </c>
      <c r="C61">
        <v>1.0085</v>
      </c>
      <c r="D61">
        <v>1.1003000000000001</v>
      </c>
      <c r="E61">
        <v>1.2988</v>
      </c>
      <c r="F61">
        <v>1.2315</v>
      </c>
      <c r="G61">
        <v>1.1859</v>
      </c>
      <c r="H61">
        <v>0.83599999999999997</v>
      </c>
      <c r="I61">
        <v>0.86040000000000005</v>
      </c>
      <c r="J61">
        <v>0.84640000000000004</v>
      </c>
      <c r="K61">
        <v>0.49659999999999999</v>
      </c>
      <c r="L61">
        <v>0.59099999999999997</v>
      </c>
      <c r="M61">
        <v>0.43709999999999999</v>
      </c>
    </row>
    <row r="62" spans="1:13" x14ac:dyDescent="0.3">
      <c r="A62" s="2">
        <v>0.61405092592592592</v>
      </c>
      <c r="B62">
        <v>1.0167999999999999</v>
      </c>
      <c r="C62">
        <v>1.0101</v>
      </c>
      <c r="D62">
        <v>1.1020000000000001</v>
      </c>
      <c r="E62">
        <v>1.3026</v>
      </c>
      <c r="F62">
        <v>1.2374000000000001</v>
      </c>
      <c r="G62">
        <v>1.1933</v>
      </c>
      <c r="H62">
        <v>0.84099999999999997</v>
      </c>
      <c r="I62">
        <v>0.86299999999999999</v>
      </c>
      <c r="J62">
        <v>0.8508</v>
      </c>
      <c r="K62">
        <v>0.4995</v>
      </c>
      <c r="L62">
        <v>0.58460000000000001</v>
      </c>
      <c r="M62">
        <v>0.436</v>
      </c>
    </row>
    <row r="63" spans="1:13" x14ac:dyDescent="0.3">
      <c r="A63" s="2">
        <v>0.6244791666666667</v>
      </c>
      <c r="B63">
        <v>1.0185</v>
      </c>
      <c r="C63">
        <v>0.996</v>
      </c>
      <c r="D63">
        <v>1.0985</v>
      </c>
      <c r="E63">
        <v>1.3115000000000001</v>
      </c>
      <c r="F63">
        <v>1.2416</v>
      </c>
      <c r="G63">
        <v>1.1943999999999999</v>
      </c>
      <c r="H63">
        <v>0.84699999999999998</v>
      </c>
      <c r="I63">
        <v>0.86839999999999995</v>
      </c>
      <c r="J63">
        <v>0.85399999999999998</v>
      </c>
      <c r="K63">
        <v>0.49719999999999998</v>
      </c>
      <c r="L63">
        <v>0.57379999999999998</v>
      </c>
      <c r="M63">
        <v>0.4289</v>
      </c>
    </row>
    <row r="64" spans="1:13" x14ac:dyDescent="0.3">
      <c r="A64" s="2">
        <v>0.63490740740740736</v>
      </c>
      <c r="B64">
        <v>1.0215000000000001</v>
      </c>
      <c r="C64">
        <v>1.0012000000000001</v>
      </c>
      <c r="D64">
        <v>1.0911999999999999</v>
      </c>
      <c r="E64">
        <v>1.3152999999999999</v>
      </c>
      <c r="F64">
        <v>1.2453000000000001</v>
      </c>
      <c r="G64">
        <v>1.1912</v>
      </c>
      <c r="H64">
        <v>0.85550000000000004</v>
      </c>
      <c r="I64">
        <v>0.87160000000000004</v>
      </c>
      <c r="J64">
        <v>0.85809999999999997</v>
      </c>
      <c r="K64">
        <v>0.48759999999999998</v>
      </c>
      <c r="L64">
        <v>0.56479999999999997</v>
      </c>
      <c r="M64">
        <v>0.4249</v>
      </c>
    </row>
    <row r="65" spans="1:13" x14ac:dyDescent="0.3">
      <c r="A65" s="2">
        <v>0.64533564814814814</v>
      </c>
      <c r="B65">
        <v>1.0174000000000001</v>
      </c>
      <c r="C65">
        <v>0.99870000000000003</v>
      </c>
      <c r="D65">
        <v>1.0909</v>
      </c>
      <c r="E65">
        <v>1.3279000000000001</v>
      </c>
      <c r="F65">
        <v>1.2502</v>
      </c>
      <c r="G65">
        <v>1.2040999999999999</v>
      </c>
      <c r="H65">
        <v>0.86380000000000001</v>
      </c>
      <c r="I65">
        <v>0.87739999999999996</v>
      </c>
      <c r="J65">
        <v>0.86870000000000003</v>
      </c>
      <c r="K65">
        <v>0.48259999999999997</v>
      </c>
      <c r="L65">
        <v>0.55810000000000004</v>
      </c>
      <c r="M65">
        <v>0.42049999999999998</v>
      </c>
    </row>
    <row r="66" spans="1:13" x14ac:dyDescent="0.3">
      <c r="A66" s="2">
        <v>0.65576388888888892</v>
      </c>
      <c r="B66">
        <v>1.0206999999999999</v>
      </c>
      <c r="C66">
        <v>0.99350000000000005</v>
      </c>
      <c r="D66">
        <v>1.091</v>
      </c>
      <c r="E66">
        <v>1.3479000000000001</v>
      </c>
      <c r="F66">
        <v>1.2614000000000001</v>
      </c>
      <c r="G66">
        <v>1.2078</v>
      </c>
      <c r="H66">
        <v>0.87280000000000002</v>
      </c>
      <c r="I66">
        <v>0.8841</v>
      </c>
      <c r="J66">
        <v>0.87039999999999995</v>
      </c>
      <c r="K66">
        <v>0.47970000000000002</v>
      </c>
      <c r="L66">
        <v>0.54830000000000001</v>
      </c>
      <c r="M66">
        <v>0.41039999999999999</v>
      </c>
    </row>
    <row r="67" spans="1:13" x14ac:dyDescent="0.3">
      <c r="A67" s="2">
        <v>0.6661921296296297</v>
      </c>
      <c r="B67">
        <v>1.0107999999999999</v>
      </c>
      <c r="C67">
        <v>1.0094000000000001</v>
      </c>
      <c r="D67">
        <v>1.0905</v>
      </c>
      <c r="E67">
        <v>1.3434999999999999</v>
      </c>
      <c r="F67">
        <v>1.2696000000000001</v>
      </c>
      <c r="G67">
        <v>1.2121999999999999</v>
      </c>
      <c r="H67">
        <v>0.87929999999999997</v>
      </c>
      <c r="I67">
        <v>0.87580000000000002</v>
      </c>
      <c r="J67">
        <v>0.87629999999999997</v>
      </c>
      <c r="K67">
        <v>0.47439999999999999</v>
      </c>
      <c r="L67">
        <v>0.53790000000000004</v>
      </c>
      <c r="M67">
        <v>0.40050000000000002</v>
      </c>
    </row>
    <row r="68" spans="1:13" x14ac:dyDescent="0.3">
      <c r="A68" s="2">
        <v>0.67662037037037026</v>
      </c>
      <c r="B68">
        <v>1.022</v>
      </c>
      <c r="C68">
        <v>1.0147999999999999</v>
      </c>
      <c r="D68">
        <v>1.0945</v>
      </c>
      <c r="E68">
        <v>1.3522000000000001</v>
      </c>
      <c r="F68">
        <v>1.2678</v>
      </c>
      <c r="G68">
        <v>1.208</v>
      </c>
      <c r="H68">
        <v>0.87970000000000004</v>
      </c>
      <c r="I68">
        <v>0.88870000000000005</v>
      </c>
      <c r="J68">
        <v>0.88800000000000001</v>
      </c>
      <c r="K68">
        <v>0.47899999999999998</v>
      </c>
      <c r="L68">
        <v>0.5383</v>
      </c>
      <c r="M68">
        <v>0.39879999999999999</v>
      </c>
    </row>
    <row r="69" spans="1:13" x14ac:dyDescent="0.3">
      <c r="A69" s="2">
        <v>0.68704861111111104</v>
      </c>
      <c r="B69">
        <v>1.0244</v>
      </c>
      <c r="C69">
        <v>1.0165</v>
      </c>
      <c r="D69">
        <v>1.0959000000000001</v>
      </c>
      <c r="E69">
        <v>1.3516999999999999</v>
      </c>
      <c r="F69">
        <v>1.2690999999999999</v>
      </c>
      <c r="G69">
        <v>1.2154</v>
      </c>
      <c r="H69">
        <v>0.87829999999999997</v>
      </c>
      <c r="I69">
        <v>0.89070000000000005</v>
      </c>
      <c r="J69">
        <v>0.88949999999999996</v>
      </c>
      <c r="K69">
        <v>0.47260000000000002</v>
      </c>
      <c r="L69">
        <v>0.52929999999999999</v>
      </c>
      <c r="M69">
        <v>0.39140000000000003</v>
      </c>
    </row>
    <row r="70" spans="1:13" x14ac:dyDescent="0.3">
      <c r="A70" s="2">
        <v>0.69747685185185182</v>
      </c>
      <c r="B70">
        <v>1.0263</v>
      </c>
      <c r="C70">
        <v>1.0202</v>
      </c>
      <c r="D70">
        <v>1.0995999999999999</v>
      </c>
      <c r="E70">
        <v>1.3515999999999999</v>
      </c>
      <c r="F70">
        <v>1.2669999999999999</v>
      </c>
      <c r="G70">
        <v>1.2221</v>
      </c>
      <c r="H70">
        <v>0.87639999999999996</v>
      </c>
      <c r="I70">
        <v>0.89729999999999999</v>
      </c>
      <c r="J70">
        <v>0.89500000000000002</v>
      </c>
      <c r="K70">
        <v>0.46850000000000003</v>
      </c>
      <c r="L70">
        <v>0.53110000000000002</v>
      </c>
      <c r="M70">
        <v>0.3846</v>
      </c>
    </row>
    <row r="71" spans="1:13" x14ac:dyDescent="0.3">
      <c r="A71" s="2">
        <v>0.7079050925925926</v>
      </c>
      <c r="B71">
        <v>1.0111000000000001</v>
      </c>
      <c r="C71">
        <v>1.0294000000000001</v>
      </c>
      <c r="D71">
        <v>1.1032999999999999</v>
      </c>
      <c r="E71">
        <v>1.3494999999999999</v>
      </c>
      <c r="F71">
        <v>1.2579</v>
      </c>
      <c r="G71">
        <v>1.2242</v>
      </c>
      <c r="H71">
        <v>0.88100000000000001</v>
      </c>
      <c r="I71">
        <v>0.8962</v>
      </c>
      <c r="J71">
        <v>0.89839999999999998</v>
      </c>
      <c r="K71">
        <v>0.45989999999999998</v>
      </c>
      <c r="L71">
        <v>0.52080000000000004</v>
      </c>
      <c r="M71">
        <v>0.3785</v>
      </c>
    </row>
    <row r="72" spans="1:13" x14ac:dyDescent="0.3">
      <c r="A72" s="2">
        <v>0.71833333333333327</v>
      </c>
      <c r="B72">
        <v>1.0116000000000001</v>
      </c>
      <c r="C72">
        <v>1.0264</v>
      </c>
      <c r="D72">
        <v>1.1092</v>
      </c>
      <c r="E72">
        <v>1.3576999999999999</v>
      </c>
      <c r="F72">
        <v>1.2644</v>
      </c>
      <c r="G72">
        <v>1.2335</v>
      </c>
      <c r="H72">
        <v>0.8821</v>
      </c>
      <c r="I72">
        <v>0.90529999999999999</v>
      </c>
      <c r="J72">
        <v>0.90490000000000004</v>
      </c>
      <c r="K72">
        <v>0.45569999999999999</v>
      </c>
      <c r="L72">
        <v>0.51370000000000005</v>
      </c>
      <c r="M72">
        <v>0.37669999999999998</v>
      </c>
    </row>
    <row r="73" spans="1:13" x14ac:dyDescent="0.3">
      <c r="A73" s="2">
        <v>0.72876157407407405</v>
      </c>
      <c r="B73">
        <v>1.0164</v>
      </c>
      <c r="C73">
        <v>1.0190999999999999</v>
      </c>
      <c r="D73">
        <v>1.1132</v>
      </c>
      <c r="E73">
        <v>1.3595999999999999</v>
      </c>
      <c r="F73">
        <v>1.2726</v>
      </c>
      <c r="G73">
        <v>1.2411000000000001</v>
      </c>
      <c r="H73">
        <v>0.88480000000000003</v>
      </c>
      <c r="I73">
        <v>0.91200000000000003</v>
      </c>
      <c r="J73">
        <v>0.91039999999999999</v>
      </c>
      <c r="K73">
        <v>0.45689999999999997</v>
      </c>
      <c r="L73">
        <v>0.51039999999999996</v>
      </c>
      <c r="M73">
        <v>0.37130000000000002</v>
      </c>
    </row>
    <row r="74" spans="1:13" x14ac:dyDescent="0.3">
      <c r="A74" s="2">
        <v>0.73918981481481483</v>
      </c>
      <c r="B74">
        <v>1.0168999999999999</v>
      </c>
      <c r="C74">
        <v>1.0112000000000001</v>
      </c>
      <c r="D74">
        <v>1.1235999999999999</v>
      </c>
      <c r="E74">
        <v>1.3623000000000001</v>
      </c>
      <c r="F74">
        <v>1.2726</v>
      </c>
      <c r="G74">
        <v>1.2437</v>
      </c>
      <c r="H74">
        <v>0.88729999999999998</v>
      </c>
      <c r="I74">
        <v>0.92190000000000005</v>
      </c>
      <c r="J74">
        <v>0.91659999999999997</v>
      </c>
      <c r="K74">
        <v>0.45390000000000003</v>
      </c>
      <c r="L74">
        <v>0.50800000000000001</v>
      </c>
      <c r="M74">
        <v>0.37030000000000002</v>
      </c>
    </row>
    <row r="75" spans="1:13" x14ac:dyDescent="0.3">
      <c r="A75" s="2">
        <v>0.74961805555555561</v>
      </c>
      <c r="B75">
        <v>1.0204</v>
      </c>
      <c r="C75">
        <v>1.0116000000000001</v>
      </c>
      <c r="D75">
        <v>1.1285000000000001</v>
      </c>
      <c r="E75">
        <v>1.3715999999999999</v>
      </c>
      <c r="F75">
        <v>1.2769999999999999</v>
      </c>
      <c r="G75">
        <v>1.2375</v>
      </c>
      <c r="H75">
        <v>0.8851</v>
      </c>
      <c r="I75">
        <v>0.9345</v>
      </c>
      <c r="J75">
        <v>0.93049999999999999</v>
      </c>
      <c r="K75">
        <v>0.45140000000000002</v>
      </c>
      <c r="L75">
        <v>0.50439999999999996</v>
      </c>
      <c r="M75">
        <v>0.36530000000000001</v>
      </c>
    </row>
    <row r="76" spans="1:13" x14ac:dyDescent="0.3">
      <c r="A76" s="2">
        <v>0.76004629629629628</v>
      </c>
      <c r="B76">
        <v>1.0282</v>
      </c>
      <c r="C76">
        <v>1.0098</v>
      </c>
      <c r="D76">
        <v>1.1313</v>
      </c>
      <c r="E76">
        <v>1.3671</v>
      </c>
      <c r="F76">
        <v>1.2774000000000001</v>
      </c>
      <c r="G76">
        <v>1.2476</v>
      </c>
      <c r="H76">
        <v>0.8901</v>
      </c>
      <c r="I76">
        <v>0.93989999999999996</v>
      </c>
      <c r="J76">
        <v>0.95699999999999996</v>
      </c>
      <c r="K76">
        <v>0.4491</v>
      </c>
      <c r="L76">
        <v>0.50629999999999997</v>
      </c>
      <c r="M76">
        <v>0.36080000000000001</v>
      </c>
    </row>
    <row r="77" spans="1:13" x14ac:dyDescent="0.3">
      <c r="A77" s="2">
        <v>0.77047453703703705</v>
      </c>
      <c r="B77">
        <v>1.0284</v>
      </c>
      <c r="C77">
        <v>1.0128999999999999</v>
      </c>
      <c r="D77">
        <v>1.1254999999999999</v>
      </c>
      <c r="E77">
        <v>1.3656999999999999</v>
      </c>
      <c r="F77">
        <v>1.2923</v>
      </c>
      <c r="G77">
        <v>1.2521</v>
      </c>
      <c r="H77">
        <v>0.89539999999999997</v>
      </c>
      <c r="I77">
        <v>0.95140000000000002</v>
      </c>
      <c r="J77">
        <v>0.9929</v>
      </c>
      <c r="K77">
        <v>0.4425</v>
      </c>
      <c r="L77">
        <v>0.49690000000000001</v>
      </c>
      <c r="M77">
        <v>0.35720000000000002</v>
      </c>
    </row>
    <row r="78" spans="1:13" x14ac:dyDescent="0.3">
      <c r="A78" s="2">
        <v>0.78090277777777783</v>
      </c>
      <c r="B78">
        <v>1.0261</v>
      </c>
      <c r="C78">
        <v>1.0168999999999999</v>
      </c>
      <c r="D78">
        <v>1.1332</v>
      </c>
      <c r="E78">
        <v>1.3742000000000001</v>
      </c>
      <c r="F78">
        <v>1.2986</v>
      </c>
      <c r="G78">
        <v>1.2394000000000001</v>
      </c>
      <c r="H78">
        <v>0.89480000000000004</v>
      </c>
      <c r="I78">
        <v>0.95440000000000003</v>
      </c>
      <c r="J78">
        <v>1.0274000000000001</v>
      </c>
      <c r="K78">
        <v>0.44419999999999998</v>
      </c>
      <c r="L78">
        <v>0.50190000000000001</v>
      </c>
      <c r="M78">
        <v>0.35720000000000002</v>
      </c>
    </row>
    <row r="79" spans="1:13" x14ac:dyDescent="0.3">
      <c r="A79" s="2">
        <v>0.79133101851851861</v>
      </c>
      <c r="B79">
        <v>1.0199</v>
      </c>
      <c r="C79">
        <v>1.0194000000000001</v>
      </c>
      <c r="D79">
        <v>1.1253</v>
      </c>
      <c r="E79">
        <v>1.3748</v>
      </c>
      <c r="F79">
        <v>1.2976000000000001</v>
      </c>
      <c r="G79">
        <v>1.2456</v>
      </c>
      <c r="H79">
        <v>0.90300000000000002</v>
      </c>
      <c r="I79">
        <v>0.95750000000000002</v>
      </c>
      <c r="J79">
        <v>1.0355000000000001</v>
      </c>
      <c r="K79">
        <v>0.43540000000000001</v>
      </c>
      <c r="L79">
        <v>0.49490000000000001</v>
      </c>
      <c r="M79">
        <v>0.35289999999999999</v>
      </c>
    </row>
    <row r="80" spans="1:13" x14ac:dyDescent="0.3">
      <c r="A80" s="2">
        <v>0.80175925925925917</v>
      </c>
      <c r="B80">
        <v>1.0285</v>
      </c>
      <c r="C80">
        <v>1.018</v>
      </c>
      <c r="D80">
        <v>1.1388</v>
      </c>
      <c r="E80">
        <v>1.3816999999999999</v>
      </c>
      <c r="F80">
        <v>1.2935000000000001</v>
      </c>
      <c r="G80">
        <v>1.2281</v>
      </c>
      <c r="H80">
        <v>0.90359999999999996</v>
      </c>
      <c r="I80">
        <v>0.96679999999999999</v>
      </c>
      <c r="J80">
        <v>1.0527</v>
      </c>
      <c r="K80">
        <v>0.43619999999999998</v>
      </c>
      <c r="L80">
        <v>0.49790000000000001</v>
      </c>
      <c r="M80">
        <v>0.35120000000000001</v>
      </c>
    </row>
    <row r="81" spans="1:13" x14ac:dyDescent="0.3">
      <c r="A81" s="2">
        <v>0.81218749999999995</v>
      </c>
      <c r="B81">
        <v>1.0269999999999999</v>
      </c>
      <c r="C81">
        <v>1.0181</v>
      </c>
      <c r="D81">
        <v>1.1379999999999999</v>
      </c>
      <c r="E81">
        <v>1.3908</v>
      </c>
      <c r="F81">
        <v>1.2926</v>
      </c>
      <c r="G81">
        <v>1.2230000000000001</v>
      </c>
      <c r="H81">
        <v>0.91549999999999998</v>
      </c>
      <c r="I81">
        <v>0.97470000000000001</v>
      </c>
      <c r="J81">
        <v>1.0668</v>
      </c>
      <c r="K81">
        <v>0.44009999999999999</v>
      </c>
      <c r="L81">
        <v>0.497</v>
      </c>
      <c r="M81">
        <v>0.35389999999999999</v>
      </c>
    </row>
    <row r="82" spans="1:13" x14ac:dyDescent="0.3">
      <c r="A82" s="2">
        <v>0.82261574074074073</v>
      </c>
      <c r="B82">
        <v>1.0323</v>
      </c>
      <c r="C82">
        <v>1.0148999999999999</v>
      </c>
      <c r="D82">
        <v>1.1339999999999999</v>
      </c>
      <c r="E82">
        <v>1.3886000000000001</v>
      </c>
      <c r="F82">
        <v>1.302</v>
      </c>
      <c r="G82">
        <v>1.2387999999999999</v>
      </c>
      <c r="H82">
        <v>0.92410000000000003</v>
      </c>
      <c r="I82">
        <v>0.9778</v>
      </c>
      <c r="J82">
        <v>1.07</v>
      </c>
      <c r="K82">
        <v>0.42980000000000002</v>
      </c>
      <c r="L82">
        <v>0.48920000000000002</v>
      </c>
      <c r="M82">
        <v>0.34870000000000001</v>
      </c>
    </row>
    <row r="83" spans="1:13" x14ac:dyDescent="0.3">
      <c r="A83" s="2">
        <v>0.83304398148148151</v>
      </c>
      <c r="B83">
        <v>1.0339</v>
      </c>
      <c r="C83">
        <v>1.0168999999999999</v>
      </c>
      <c r="D83">
        <v>1.1357999999999999</v>
      </c>
      <c r="E83">
        <v>1.3875999999999999</v>
      </c>
      <c r="F83">
        <v>1.3067</v>
      </c>
      <c r="G83">
        <v>1.2427999999999999</v>
      </c>
      <c r="H83">
        <v>0.94069999999999998</v>
      </c>
      <c r="I83">
        <v>0.98009999999999997</v>
      </c>
      <c r="J83">
        <v>1.077</v>
      </c>
      <c r="K83">
        <v>0.43049999999999999</v>
      </c>
      <c r="L83">
        <v>0.49130000000000001</v>
      </c>
      <c r="M83">
        <v>0.34889999999999999</v>
      </c>
    </row>
    <row r="84" spans="1:13" x14ac:dyDescent="0.3">
      <c r="A84" s="2">
        <v>0.84347222222222218</v>
      </c>
      <c r="B84">
        <v>1.0444</v>
      </c>
      <c r="C84">
        <v>1.0099</v>
      </c>
      <c r="D84">
        <v>1.1457999999999999</v>
      </c>
      <c r="E84">
        <v>1.3900999999999999</v>
      </c>
      <c r="F84">
        <v>1.3145</v>
      </c>
      <c r="G84">
        <v>1.2488999999999999</v>
      </c>
      <c r="H84">
        <v>0.94979999999999998</v>
      </c>
      <c r="I84">
        <v>0.98880000000000001</v>
      </c>
      <c r="J84">
        <v>1.0939000000000001</v>
      </c>
      <c r="K84">
        <v>0.43269999999999997</v>
      </c>
      <c r="L84">
        <v>0.49590000000000001</v>
      </c>
      <c r="M84">
        <v>0.34799999999999998</v>
      </c>
    </row>
    <row r="85" spans="1:13" x14ac:dyDescent="0.3">
      <c r="A85" s="2">
        <v>0.85390046296296296</v>
      </c>
      <c r="B85">
        <v>1.0414000000000001</v>
      </c>
      <c r="C85">
        <v>1.0097</v>
      </c>
      <c r="D85">
        <v>1.1498999999999999</v>
      </c>
      <c r="E85">
        <v>1.3827</v>
      </c>
      <c r="F85">
        <v>1.3176000000000001</v>
      </c>
      <c r="G85">
        <v>1.2412000000000001</v>
      </c>
      <c r="H85">
        <v>0.9526</v>
      </c>
      <c r="I85">
        <v>0.9919</v>
      </c>
      <c r="J85">
        <v>1.0999000000000001</v>
      </c>
      <c r="K85">
        <v>0.43709999999999999</v>
      </c>
      <c r="L85">
        <v>0.49669999999999997</v>
      </c>
      <c r="M85">
        <v>0.3513</v>
      </c>
    </row>
    <row r="86" spans="1:13" x14ac:dyDescent="0.3">
      <c r="A86" s="2">
        <v>0.86432870370370374</v>
      </c>
      <c r="B86">
        <v>1.0491999999999999</v>
      </c>
      <c r="C86">
        <v>1.008</v>
      </c>
      <c r="D86">
        <v>1.1519999999999999</v>
      </c>
      <c r="E86">
        <v>1.3844000000000001</v>
      </c>
      <c r="F86">
        <v>1.3208</v>
      </c>
      <c r="G86">
        <v>1.2504999999999999</v>
      </c>
      <c r="H86">
        <v>0.96709999999999996</v>
      </c>
      <c r="I86">
        <v>1.0024</v>
      </c>
      <c r="J86">
        <v>1.0932999999999999</v>
      </c>
      <c r="K86">
        <v>0.43409999999999999</v>
      </c>
      <c r="L86">
        <v>0.49020000000000002</v>
      </c>
      <c r="M86">
        <v>0.3538</v>
      </c>
    </row>
    <row r="87" spans="1:13" x14ac:dyDescent="0.3">
      <c r="A87" s="2">
        <v>0.87475694444444441</v>
      </c>
      <c r="B87">
        <v>1.0477000000000001</v>
      </c>
      <c r="C87">
        <v>1.0135000000000001</v>
      </c>
      <c r="D87">
        <v>1.1668000000000001</v>
      </c>
      <c r="E87">
        <v>1.3834</v>
      </c>
      <c r="F87">
        <v>1.3138000000000001</v>
      </c>
      <c r="G87">
        <v>1.2450000000000001</v>
      </c>
      <c r="H87">
        <v>0.9677</v>
      </c>
      <c r="I87">
        <v>1.0062</v>
      </c>
      <c r="J87">
        <v>1.0891</v>
      </c>
      <c r="K87">
        <v>0.43540000000000001</v>
      </c>
      <c r="L87">
        <v>0.48970000000000002</v>
      </c>
      <c r="M87">
        <v>0.3538</v>
      </c>
    </row>
    <row r="88" spans="1:13" x14ac:dyDescent="0.3">
      <c r="A88" s="2">
        <v>0.88518518518518519</v>
      </c>
      <c r="B88">
        <v>1.0507</v>
      </c>
      <c r="C88">
        <v>1.0222</v>
      </c>
      <c r="D88">
        <v>1.1647000000000001</v>
      </c>
      <c r="E88">
        <v>1.3767</v>
      </c>
      <c r="F88">
        <v>1.3103</v>
      </c>
      <c r="G88">
        <v>1.2396</v>
      </c>
      <c r="H88">
        <v>0.97470000000000001</v>
      </c>
      <c r="I88">
        <v>1.0141</v>
      </c>
      <c r="J88">
        <v>1.0953999999999999</v>
      </c>
      <c r="K88">
        <v>0.432</v>
      </c>
      <c r="L88">
        <v>0.4909</v>
      </c>
      <c r="M88">
        <v>0.35370000000000001</v>
      </c>
    </row>
    <row r="89" spans="1:13" x14ac:dyDescent="0.3">
      <c r="A89" s="2">
        <v>0.89561342592592597</v>
      </c>
      <c r="B89">
        <v>1.0494000000000001</v>
      </c>
      <c r="C89">
        <v>1.0278</v>
      </c>
      <c r="D89">
        <v>1.1657999999999999</v>
      </c>
      <c r="E89">
        <v>1.37</v>
      </c>
      <c r="F89">
        <v>1.3064</v>
      </c>
      <c r="G89">
        <v>1.2387999999999999</v>
      </c>
      <c r="H89">
        <v>0.97750000000000004</v>
      </c>
      <c r="I89">
        <v>1.0195000000000001</v>
      </c>
      <c r="J89">
        <v>1.0901000000000001</v>
      </c>
      <c r="K89">
        <v>0.43519999999999998</v>
      </c>
      <c r="L89">
        <v>0.49159999999999998</v>
      </c>
      <c r="M89">
        <v>0.34970000000000001</v>
      </c>
    </row>
    <row r="90" spans="1:13" x14ac:dyDescent="0.3">
      <c r="A90" s="2">
        <v>0.90604166666666675</v>
      </c>
      <c r="B90">
        <v>1.0461</v>
      </c>
      <c r="C90">
        <v>1.0295000000000001</v>
      </c>
      <c r="D90">
        <v>1.1601999999999999</v>
      </c>
      <c r="E90">
        <v>1.3717999999999999</v>
      </c>
      <c r="F90">
        <v>1.3095000000000001</v>
      </c>
      <c r="G90">
        <v>1.2494000000000001</v>
      </c>
      <c r="H90">
        <v>0.98089999999999999</v>
      </c>
      <c r="I90">
        <v>1.0173000000000001</v>
      </c>
      <c r="J90">
        <v>1.0867</v>
      </c>
      <c r="K90">
        <v>0.434</v>
      </c>
      <c r="L90">
        <v>0.48949999999999999</v>
      </c>
      <c r="M90">
        <v>0.34810000000000002</v>
      </c>
    </row>
    <row r="91" spans="1:13" x14ac:dyDescent="0.3">
      <c r="A91" s="2">
        <v>0.9164699074074073</v>
      </c>
      <c r="B91">
        <v>1.0508999999999999</v>
      </c>
      <c r="C91">
        <v>1.0319</v>
      </c>
      <c r="D91">
        <v>1.1556</v>
      </c>
      <c r="E91">
        <v>1.3716999999999999</v>
      </c>
      <c r="F91">
        <v>1.3207</v>
      </c>
      <c r="G91">
        <v>1.2738</v>
      </c>
      <c r="H91">
        <v>0.98950000000000005</v>
      </c>
      <c r="I91">
        <v>1.0208999999999999</v>
      </c>
      <c r="J91">
        <v>1.0832999999999999</v>
      </c>
      <c r="K91">
        <v>0.4279</v>
      </c>
      <c r="L91">
        <v>0.48309999999999997</v>
      </c>
      <c r="M91">
        <v>0.34489999999999998</v>
      </c>
    </row>
    <row r="92" spans="1:13" x14ac:dyDescent="0.3">
      <c r="A92" s="2">
        <v>0.92689814814814808</v>
      </c>
      <c r="B92">
        <v>1.0605</v>
      </c>
      <c r="C92">
        <v>1.0308999999999999</v>
      </c>
      <c r="D92">
        <v>1.1596</v>
      </c>
      <c r="E92">
        <v>1.3907</v>
      </c>
      <c r="F92">
        <v>1.3168</v>
      </c>
      <c r="G92">
        <v>1.2801</v>
      </c>
      <c r="H92">
        <v>0.99609999999999999</v>
      </c>
      <c r="I92">
        <v>1.034</v>
      </c>
      <c r="J92">
        <v>1.0898000000000001</v>
      </c>
      <c r="K92">
        <v>0.43070000000000003</v>
      </c>
      <c r="L92">
        <v>0.48870000000000002</v>
      </c>
      <c r="M92">
        <v>0.3468</v>
      </c>
    </row>
    <row r="93" spans="1:13" x14ac:dyDescent="0.3">
      <c r="A93" s="2">
        <v>0.93732638888888886</v>
      </c>
      <c r="B93">
        <v>1.0528999999999999</v>
      </c>
      <c r="C93">
        <v>1.0488999999999999</v>
      </c>
      <c r="D93">
        <v>1.1607000000000001</v>
      </c>
      <c r="E93">
        <v>1.3741000000000001</v>
      </c>
      <c r="F93">
        <v>1.3237000000000001</v>
      </c>
      <c r="G93">
        <v>1.2907999999999999</v>
      </c>
      <c r="H93">
        <v>1.0082</v>
      </c>
      <c r="I93">
        <v>1.0361</v>
      </c>
      <c r="J93">
        <v>1.0882000000000001</v>
      </c>
      <c r="K93">
        <v>0.42899999999999999</v>
      </c>
      <c r="L93">
        <v>0.48320000000000002</v>
      </c>
      <c r="M93">
        <v>0.3488</v>
      </c>
    </row>
    <row r="94" spans="1:13" x14ac:dyDescent="0.3">
      <c r="A94" s="2">
        <v>0.94775462962962964</v>
      </c>
      <c r="B94">
        <v>1.0588</v>
      </c>
      <c r="C94">
        <v>1.0528</v>
      </c>
      <c r="D94">
        <v>1.1633</v>
      </c>
      <c r="E94">
        <v>1.3740000000000001</v>
      </c>
      <c r="F94">
        <v>1.3260000000000001</v>
      </c>
      <c r="G94">
        <v>1.2844</v>
      </c>
      <c r="H94">
        <v>1.014</v>
      </c>
      <c r="I94">
        <v>1.0538000000000001</v>
      </c>
      <c r="J94">
        <v>1.0932999999999999</v>
      </c>
      <c r="K94">
        <v>0.42420000000000002</v>
      </c>
      <c r="L94">
        <v>0.47989999999999999</v>
      </c>
      <c r="M94">
        <v>0.34470000000000001</v>
      </c>
    </row>
    <row r="95" spans="1:13" x14ac:dyDescent="0.3">
      <c r="A95" s="2">
        <v>0.95818287037037031</v>
      </c>
      <c r="B95">
        <v>1.0563</v>
      </c>
      <c r="C95">
        <v>1.0684</v>
      </c>
      <c r="D95">
        <v>1.1705000000000001</v>
      </c>
      <c r="E95">
        <v>1.3633</v>
      </c>
      <c r="F95">
        <v>1.3360000000000001</v>
      </c>
      <c r="G95">
        <v>1.2826</v>
      </c>
      <c r="H95">
        <v>1.0087999999999999</v>
      </c>
      <c r="I95">
        <v>1.0603</v>
      </c>
      <c r="J95">
        <v>1.0939000000000001</v>
      </c>
      <c r="K95">
        <v>0.42770000000000002</v>
      </c>
      <c r="L95">
        <v>0.48809999999999998</v>
      </c>
      <c r="M95">
        <v>0.3503</v>
      </c>
    </row>
    <row r="96" spans="1:13" x14ac:dyDescent="0.3">
      <c r="A96" s="2">
        <v>0.96861111111111109</v>
      </c>
      <c r="B96">
        <v>1.0626</v>
      </c>
      <c r="C96">
        <v>1.0826</v>
      </c>
      <c r="D96">
        <v>1.1759999999999999</v>
      </c>
      <c r="E96">
        <v>1.3572</v>
      </c>
      <c r="F96">
        <v>1.3360000000000001</v>
      </c>
      <c r="G96">
        <v>1.2845</v>
      </c>
      <c r="H96">
        <v>1.0081</v>
      </c>
      <c r="I96">
        <v>1.0626</v>
      </c>
      <c r="J96">
        <v>1.1036999999999999</v>
      </c>
      <c r="K96">
        <v>0.42059999999999997</v>
      </c>
      <c r="L96">
        <v>0.4834</v>
      </c>
      <c r="M96">
        <v>0.34939999999999999</v>
      </c>
    </row>
    <row r="97" spans="1:13" x14ac:dyDescent="0.3">
      <c r="A97" s="2">
        <v>0.97903935185185187</v>
      </c>
      <c r="B97">
        <v>1.0623</v>
      </c>
      <c r="C97">
        <v>1.0902000000000001</v>
      </c>
      <c r="D97">
        <v>1.1831</v>
      </c>
      <c r="E97">
        <v>1.3594999999999999</v>
      </c>
      <c r="F97">
        <v>1.347</v>
      </c>
      <c r="G97">
        <v>1.2923</v>
      </c>
      <c r="H97">
        <v>1.0216000000000001</v>
      </c>
      <c r="I97">
        <v>1.0721000000000001</v>
      </c>
      <c r="J97">
        <v>1.1029</v>
      </c>
      <c r="K97">
        <v>0.41670000000000001</v>
      </c>
      <c r="L97">
        <v>0.48330000000000001</v>
      </c>
      <c r="M97">
        <v>0.35110000000000002</v>
      </c>
    </row>
    <row r="98" spans="1:13" x14ac:dyDescent="0.3">
      <c r="A98" s="2">
        <v>0.98946759259259265</v>
      </c>
      <c r="B98">
        <v>1.0552999999999999</v>
      </c>
      <c r="C98">
        <v>1.0935999999999999</v>
      </c>
      <c r="D98">
        <v>1.1918</v>
      </c>
      <c r="E98">
        <v>1.359</v>
      </c>
      <c r="F98">
        <v>1.3581000000000001</v>
      </c>
      <c r="G98">
        <v>1.2873000000000001</v>
      </c>
      <c r="H98">
        <v>1.0309999999999999</v>
      </c>
      <c r="I98">
        <v>1.0765</v>
      </c>
      <c r="J98">
        <v>1.1026</v>
      </c>
      <c r="K98">
        <v>0.41399999999999998</v>
      </c>
      <c r="L98">
        <v>0.47749999999999998</v>
      </c>
      <c r="M98">
        <v>0.35049999999999998</v>
      </c>
    </row>
    <row r="99" spans="1:13" x14ac:dyDescent="0.3">
      <c r="A99" s="2">
        <v>0.99989583333333332</v>
      </c>
      <c r="B99">
        <v>1.0671999999999999</v>
      </c>
      <c r="C99">
        <v>1.0960000000000001</v>
      </c>
      <c r="D99">
        <v>1.2076</v>
      </c>
      <c r="E99">
        <v>1.3746</v>
      </c>
      <c r="F99">
        <v>1.3523000000000001</v>
      </c>
      <c r="G99">
        <v>1.2785</v>
      </c>
      <c r="H99">
        <v>1.0285</v>
      </c>
      <c r="I99">
        <v>1.0932999999999999</v>
      </c>
      <c r="J99">
        <v>1.107</v>
      </c>
      <c r="K99">
        <v>0.41789999999999999</v>
      </c>
      <c r="L99">
        <v>0.48010000000000003</v>
      </c>
      <c r="M99">
        <v>0.35160000000000002</v>
      </c>
    </row>
    <row r="100" spans="1:13" x14ac:dyDescent="0.3">
      <c r="A100" s="3">
        <v>1.010324074074074</v>
      </c>
      <c r="B100">
        <v>1.0740000000000001</v>
      </c>
      <c r="C100">
        <v>1.0985</v>
      </c>
      <c r="D100">
        <v>1.2115</v>
      </c>
      <c r="E100">
        <v>1.3771</v>
      </c>
      <c r="F100">
        <v>1.3613</v>
      </c>
      <c r="G100">
        <v>1.2923</v>
      </c>
      <c r="H100">
        <v>1.0486</v>
      </c>
      <c r="I100">
        <v>1.1003000000000001</v>
      </c>
      <c r="J100">
        <v>1.1180000000000001</v>
      </c>
      <c r="K100">
        <v>0.41020000000000001</v>
      </c>
      <c r="L100">
        <v>0.4718</v>
      </c>
      <c r="M100">
        <v>0.34289999999999998</v>
      </c>
    </row>
    <row r="101" spans="1:13" x14ac:dyDescent="0.3">
      <c r="A101" s="3">
        <v>1.0207523148148148</v>
      </c>
      <c r="B101">
        <v>1.0845</v>
      </c>
      <c r="C101">
        <v>1.0986</v>
      </c>
      <c r="D101">
        <v>1.2256</v>
      </c>
      <c r="E101">
        <v>1.3831</v>
      </c>
      <c r="F101">
        <v>1.3685</v>
      </c>
      <c r="G101">
        <v>1.2939000000000001</v>
      </c>
      <c r="H101">
        <v>1.0529999999999999</v>
      </c>
      <c r="I101">
        <v>1.1053999999999999</v>
      </c>
      <c r="J101">
        <v>1.1263000000000001</v>
      </c>
      <c r="K101">
        <v>0.40920000000000001</v>
      </c>
      <c r="L101">
        <v>0.47389999999999999</v>
      </c>
      <c r="M101">
        <v>0.34360000000000002</v>
      </c>
    </row>
    <row r="102" spans="1:13" x14ac:dyDescent="0.3">
      <c r="A102" s="3">
        <v>1.0311805555555555</v>
      </c>
      <c r="B102">
        <v>1.0725</v>
      </c>
      <c r="C102">
        <v>1.1111</v>
      </c>
      <c r="D102">
        <v>1.2413000000000001</v>
      </c>
      <c r="E102">
        <v>1.3814</v>
      </c>
      <c r="F102">
        <v>1.3681000000000001</v>
      </c>
      <c r="G102">
        <v>1.2915000000000001</v>
      </c>
      <c r="H102">
        <v>1.0685</v>
      </c>
      <c r="I102">
        <v>1.113</v>
      </c>
      <c r="J102">
        <v>1.1355999999999999</v>
      </c>
      <c r="K102">
        <v>0.40610000000000002</v>
      </c>
      <c r="L102">
        <v>0.47499999999999998</v>
      </c>
      <c r="M102">
        <v>0.34670000000000001</v>
      </c>
    </row>
    <row r="103" spans="1:13" x14ac:dyDescent="0.3">
      <c r="A103" s="3">
        <v>1.0416087962962963</v>
      </c>
      <c r="B103">
        <v>1.083</v>
      </c>
      <c r="C103">
        <v>1.1214</v>
      </c>
      <c r="D103">
        <v>1.2503</v>
      </c>
      <c r="E103">
        <v>1.3868</v>
      </c>
      <c r="F103">
        <v>1.3775999999999999</v>
      </c>
      <c r="G103">
        <v>1.2997000000000001</v>
      </c>
      <c r="H103">
        <v>1.0701000000000001</v>
      </c>
      <c r="I103">
        <v>1.1168</v>
      </c>
      <c r="J103">
        <v>1.1496999999999999</v>
      </c>
      <c r="K103">
        <v>0.40539999999999998</v>
      </c>
      <c r="L103">
        <v>0.47320000000000001</v>
      </c>
      <c r="M103">
        <v>0.34610000000000002</v>
      </c>
    </row>
    <row r="104" spans="1:13" x14ac:dyDescent="0.3">
      <c r="A104" s="3">
        <v>1.0520370370370371</v>
      </c>
      <c r="B104">
        <v>1.0962000000000001</v>
      </c>
      <c r="C104">
        <v>1.1234</v>
      </c>
      <c r="D104">
        <v>1.2522</v>
      </c>
      <c r="E104">
        <v>1.3989</v>
      </c>
      <c r="F104">
        <v>1.387</v>
      </c>
      <c r="G104">
        <v>1.2926</v>
      </c>
      <c r="H104">
        <v>1.0726</v>
      </c>
      <c r="I104">
        <v>1.1297999999999999</v>
      </c>
      <c r="J104">
        <v>1.1583000000000001</v>
      </c>
      <c r="K104">
        <v>0.40760000000000002</v>
      </c>
      <c r="L104">
        <v>0.47860000000000003</v>
      </c>
      <c r="M104">
        <v>0.34310000000000002</v>
      </c>
    </row>
    <row r="105" spans="1:13" x14ac:dyDescent="0.3">
      <c r="A105" s="3">
        <v>1.0624652777777779</v>
      </c>
      <c r="B105">
        <v>1.1109</v>
      </c>
      <c r="C105">
        <v>1.1245000000000001</v>
      </c>
      <c r="D105">
        <v>1.2613000000000001</v>
      </c>
      <c r="E105">
        <v>1.4154</v>
      </c>
      <c r="F105">
        <v>1.3919999999999999</v>
      </c>
      <c r="G105">
        <v>1.2994000000000001</v>
      </c>
      <c r="H105">
        <v>1.0853999999999999</v>
      </c>
      <c r="I105">
        <v>1.1392</v>
      </c>
      <c r="J105">
        <v>1.1732</v>
      </c>
      <c r="K105">
        <v>0.41</v>
      </c>
      <c r="L105">
        <v>0.47689999999999999</v>
      </c>
      <c r="M105">
        <v>0.33589999999999998</v>
      </c>
    </row>
    <row r="106" spans="1:13" x14ac:dyDescent="0.3">
      <c r="A106" s="3">
        <v>1.0728935185185187</v>
      </c>
      <c r="B106">
        <v>1.1134999999999999</v>
      </c>
      <c r="C106">
        <v>1.1372</v>
      </c>
      <c r="D106">
        <v>1.2665999999999999</v>
      </c>
      <c r="E106">
        <v>1.4147000000000001</v>
      </c>
      <c r="F106">
        <v>1.4084000000000001</v>
      </c>
      <c r="G106">
        <v>1.3092999999999999</v>
      </c>
      <c r="H106">
        <v>1.0974999999999999</v>
      </c>
      <c r="I106">
        <v>1.1455</v>
      </c>
      <c r="J106">
        <v>1.1806000000000001</v>
      </c>
      <c r="K106">
        <v>0.41239999999999999</v>
      </c>
      <c r="L106">
        <v>0.47849999999999998</v>
      </c>
      <c r="M106">
        <v>0.33929999999999999</v>
      </c>
    </row>
    <row r="107" spans="1:13" x14ac:dyDescent="0.3">
      <c r="A107" s="3">
        <v>1.0833217592592592</v>
      </c>
      <c r="B107">
        <v>1.1201000000000001</v>
      </c>
      <c r="C107">
        <v>1.1369</v>
      </c>
      <c r="D107">
        <v>1.2748999999999999</v>
      </c>
      <c r="E107">
        <v>1.4246000000000001</v>
      </c>
      <c r="F107">
        <v>1.4226000000000001</v>
      </c>
      <c r="G107">
        <v>1.3213999999999999</v>
      </c>
      <c r="H107">
        <v>1.0966</v>
      </c>
      <c r="I107">
        <v>1.1594</v>
      </c>
      <c r="J107">
        <v>1.1811</v>
      </c>
      <c r="K107">
        <v>0.41570000000000001</v>
      </c>
      <c r="L107">
        <v>0.4783</v>
      </c>
      <c r="M107">
        <v>0.33700000000000002</v>
      </c>
    </row>
    <row r="108" spans="1:13" x14ac:dyDescent="0.3">
      <c r="A108" s="3">
        <v>1.09375</v>
      </c>
      <c r="B108">
        <v>1.1133999999999999</v>
      </c>
      <c r="C108">
        <v>1.1476</v>
      </c>
      <c r="D108">
        <v>1.2823</v>
      </c>
      <c r="E108">
        <v>1.4244000000000001</v>
      </c>
      <c r="F108">
        <v>1.4354</v>
      </c>
      <c r="G108">
        <v>1.3306</v>
      </c>
      <c r="H108">
        <v>1.1043000000000001</v>
      </c>
      <c r="I108">
        <v>1.1628000000000001</v>
      </c>
      <c r="J108">
        <v>1.1786000000000001</v>
      </c>
      <c r="K108">
        <v>0.4194</v>
      </c>
      <c r="L108">
        <v>0.48309999999999997</v>
      </c>
      <c r="M108">
        <v>0.33829999999999999</v>
      </c>
    </row>
    <row r="109" spans="1:13" x14ac:dyDescent="0.3">
      <c r="A109" s="3">
        <v>1.1041782407407408</v>
      </c>
      <c r="B109">
        <v>1.1086</v>
      </c>
      <c r="C109">
        <v>1.1553</v>
      </c>
      <c r="D109">
        <v>1.2902</v>
      </c>
      <c r="E109">
        <v>1.4273</v>
      </c>
      <c r="F109">
        <v>1.4298</v>
      </c>
      <c r="G109">
        <v>1.3341000000000001</v>
      </c>
      <c r="H109">
        <v>1.1100000000000001</v>
      </c>
      <c r="I109">
        <v>1.1769000000000001</v>
      </c>
      <c r="J109">
        <v>1.1863999999999999</v>
      </c>
      <c r="K109">
        <v>0.42449999999999999</v>
      </c>
      <c r="L109">
        <v>0.48720000000000002</v>
      </c>
      <c r="M109">
        <v>0.34089999999999998</v>
      </c>
    </row>
    <row r="110" spans="1:13" x14ac:dyDescent="0.3">
      <c r="A110" s="3">
        <v>1.1146064814814813</v>
      </c>
      <c r="B110">
        <v>1.1112</v>
      </c>
      <c r="C110">
        <v>1.1605000000000001</v>
      </c>
      <c r="D110">
        <v>1.2957000000000001</v>
      </c>
      <c r="E110">
        <v>1.4201999999999999</v>
      </c>
      <c r="F110">
        <v>1.4403999999999999</v>
      </c>
      <c r="G110">
        <v>1.3460000000000001</v>
      </c>
      <c r="H110">
        <v>1.1337999999999999</v>
      </c>
      <c r="I110">
        <v>1.1845000000000001</v>
      </c>
      <c r="J110">
        <v>1.1938</v>
      </c>
      <c r="K110">
        <v>0.42249999999999999</v>
      </c>
      <c r="L110">
        <v>0.4824</v>
      </c>
      <c r="M110">
        <v>0.34320000000000001</v>
      </c>
    </row>
    <row r="111" spans="1:13" x14ac:dyDescent="0.3">
      <c r="A111" s="3">
        <v>1.1250347222222221</v>
      </c>
      <c r="B111">
        <v>1.1153999999999999</v>
      </c>
      <c r="C111">
        <v>1.1814</v>
      </c>
      <c r="D111">
        <v>1.3052999999999999</v>
      </c>
      <c r="E111">
        <v>1.4418</v>
      </c>
      <c r="F111">
        <v>1.4404999999999999</v>
      </c>
      <c r="G111">
        <v>1.3491</v>
      </c>
      <c r="H111">
        <v>1.1369</v>
      </c>
      <c r="I111">
        <v>1.1848000000000001</v>
      </c>
      <c r="J111">
        <v>1.2081999999999999</v>
      </c>
      <c r="K111">
        <v>0.42670000000000002</v>
      </c>
      <c r="L111">
        <v>0.49070000000000003</v>
      </c>
      <c r="M111">
        <v>0.3503</v>
      </c>
    </row>
    <row r="112" spans="1:13" x14ac:dyDescent="0.3">
      <c r="A112" s="3">
        <v>1.1354629629629629</v>
      </c>
      <c r="B112">
        <v>1.1274</v>
      </c>
      <c r="C112">
        <v>1.1827000000000001</v>
      </c>
      <c r="D112">
        <v>1.3151999999999999</v>
      </c>
      <c r="E112">
        <v>1.4591000000000001</v>
      </c>
      <c r="F112">
        <v>1.4429000000000001</v>
      </c>
      <c r="G112">
        <v>1.3622000000000001</v>
      </c>
      <c r="H112">
        <v>1.1565000000000001</v>
      </c>
      <c r="I112">
        <v>1.1904999999999999</v>
      </c>
      <c r="J112">
        <v>1.2292000000000001</v>
      </c>
      <c r="K112">
        <v>0.42259999999999998</v>
      </c>
      <c r="L112">
        <v>0.48139999999999999</v>
      </c>
      <c r="M112">
        <v>0.35049999999999998</v>
      </c>
    </row>
    <row r="113" spans="1:13" x14ac:dyDescent="0.3">
      <c r="A113" s="3">
        <v>1.1458912037037037</v>
      </c>
      <c r="B113">
        <v>1.1408</v>
      </c>
      <c r="C113">
        <v>1.1833</v>
      </c>
      <c r="D113">
        <v>1.3149</v>
      </c>
      <c r="E113">
        <v>1.4706999999999999</v>
      </c>
      <c r="F113">
        <v>1.4496</v>
      </c>
      <c r="G113">
        <v>1.3622000000000001</v>
      </c>
      <c r="H113">
        <v>1.1665000000000001</v>
      </c>
      <c r="I113">
        <v>1.2003999999999999</v>
      </c>
      <c r="J113">
        <v>1.2474000000000001</v>
      </c>
      <c r="K113">
        <v>0.4284</v>
      </c>
      <c r="L113">
        <v>0.49590000000000001</v>
      </c>
      <c r="M113">
        <v>0.35880000000000001</v>
      </c>
    </row>
    <row r="114" spans="1:13" x14ac:dyDescent="0.3">
      <c r="A114" s="3">
        <v>1.1563194444444445</v>
      </c>
      <c r="B114">
        <v>1.1572</v>
      </c>
      <c r="C114">
        <v>1.1900999999999999</v>
      </c>
      <c r="D114">
        <v>1.3233999999999999</v>
      </c>
      <c r="E114">
        <v>1.4796</v>
      </c>
      <c r="F114">
        <v>1.4714</v>
      </c>
      <c r="G114">
        <v>1.3824000000000001</v>
      </c>
      <c r="H114">
        <v>1.1879999999999999</v>
      </c>
      <c r="I114">
        <v>1.1976</v>
      </c>
      <c r="J114">
        <v>1.2611000000000001</v>
      </c>
      <c r="K114">
        <v>0.42349999999999999</v>
      </c>
      <c r="L114">
        <v>0.49409999999999998</v>
      </c>
      <c r="M114">
        <v>0.36099999999999999</v>
      </c>
    </row>
    <row r="115" spans="1:13" x14ac:dyDescent="0.3">
      <c r="A115" s="3">
        <v>1.1667476851851852</v>
      </c>
      <c r="B115">
        <v>1.1718</v>
      </c>
      <c r="C115">
        <v>1.196</v>
      </c>
      <c r="D115">
        <v>1.3335999999999999</v>
      </c>
      <c r="E115">
        <v>1.5019</v>
      </c>
      <c r="F115">
        <v>1.4739</v>
      </c>
      <c r="G115">
        <v>1.3923000000000001</v>
      </c>
      <c r="H115">
        <v>1.1929000000000001</v>
      </c>
      <c r="I115">
        <v>1.2215</v>
      </c>
      <c r="J115">
        <v>1.2786</v>
      </c>
      <c r="K115">
        <v>0.4259</v>
      </c>
      <c r="L115">
        <v>0.49</v>
      </c>
      <c r="M115">
        <v>0.35549999999999998</v>
      </c>
    </row>
    <row r="116" spans="1:13" x14ac:dyDescent="0.3">
      <c r="A116" s="3">
        <v>1.177175925925926</v>
      </c>
      <c r="B116">
        <v>1.1644000000000001</v>
      </c>
      <c r="C116">
        <v>1.2084999999999999</v>
      </c>
      <c r="D116">
        <v>1.3438000000000001</v>
      </c>
      <c r="E116">
        <v>1.5121</v>
      </c>
      <c r="F116">
        <v>1.482</v>
      </c>
      <c r="G116">
        <v>1.4118999999999999</v>
      </c>
      <c r="H116">
        <v>1.2068000000000001</v>
      </c>
      <c r="I116">
        <v>1.2221</v>
      </c>
      <c r="J116">
        <v>1.2809999999999999</v>
      </c>
      <c r="K116">
        <v>0.42580000000000001</v>
      </c>
      <c r="L116">
        <v>0.4894</v>
      </c>
      <c r="M116">
        <v>0.36099999999999999</v>
      </c>
    </row>
    <row r="117" spans="1:13" x14ac:dyDescent="0.3">
      <c r="A117" s="3">
        <v>1.1876041666666668</v>
      </c>
      <c r="B117">
        <v>1.157</v>
      </c>
      <c r="C117">
        <v>1.2217</v>
      </c>
      <c r="D117">
        <v>1.3537999999999999</v>
      </c>
      <c r="E117">
        <v>1.5321</v>
      </c>
      <c r="F117">
        <v>1.5004</v>
      </c>
      <c r="G117">
        <v>1.4293</v>
      </c>
      <c r="H117">
        <v>1.2096</v>
      </c>
      <c r="I117">
        <v>1.2371000000000001</v>
      </c>
      <c r="J117">
        <v>1.3</v>
      </c>
      <c r="K117">
        <v>0.43180000000000002</v>
      </c>
      <c r="L117">
        <v>0.49170000000000003</v>
      </c>
      <c r="M117">
        <v>0.3614</v>
      </c>
    </row>
    <row r="118" spans="1:13" x14ac:dyDescent="0.3">
      <c r="A118" s="3">
        <v>1.1980324074074074</v>
      </c>
      <c r="B118">
        <v>1.1729000000000001</v>
      </c>
      <c r="C118">
        <v>1.2313000000000001</v>
      </c>
      <c r="D118">
        <v>1.3782000000000001</v>
      </c>
      <c r="E118">
        <v>1.5516000000000001</v>
      </c>
      <c r="F118">
        <v>1.5124</v>
      </c>
      <c r="G118">
        <v>1.4355</v>
      </c>
      <c r="H118">
        <v>1.2039</v>
      </c>
      <c r="I118">
        <v>1.2617</v>
      </c>
      <c r="J118">
        <v>1.3216000000000001</v>
      </c>
      <c r="K118">
        <v>0.43819999999999998</v>
      </c>
      <c r="L118">
        <v>0.49049999999999999</v>
      </c>
      <c r="M118">
        <v>0.36380000000000001</v>
      </c>
    </row>
    <row r="119" spans="1:13" x14ac:dyDescent="0.3">
      <c r="A119" s="3">
        <v>1.2084606481481481</v>
      </c>
      <c r="B119">
        <v>1.1775</v>
      </c>
      <c r="C119">
        <v>1.2402</v>
      </c>
      <c r="D119">
        <v>1.3911</v>
      </c>
      <c r="E119">
        <v>1.5627</v>
      </c>
      <c r="F119">
        <v>1.5261</v>
      </c>
      <c r="G119">
        <v>1.4601999999999999</v>
      </c>
      <c r="H119">
        <v>1.2025999999999999</v>
      </c>
      <c r="I119">
        <v>1.2796000000000001</v>
      </c>
      <c r="J119">
        <v>1.3351</v>
      </c>
      <c r="K119">
        <v>0.43569999999999998</v>
      </c>
      <c r="L119">
        <v>0.49309999999999998</v>
      </c>
      <c r="M119">
        <v>0.36349999999999999</v>
      </c>
    </row>
    <row r="120" spans="1:13" x14ac:dyDescent="0.3">
      <c r="A120" s="3">
        <v>1.2188888888888889</v>
      </c>
      <c r="B120">
        <v>1.1834</v>
      </c>
      <c r="C120">
        <v>1.2463</v>
      </c>
      <c r="D120">
        <v>1.4024000000000001</v>
      </c>
      <c r="E120">
        <v>1.5586</v>
      </c>
      <c r="F120">
        <v>1.5225</v>
      </c>
      <c r="G120">
        <v>1.4698</v>
      </c>
      <c r="H120">
        <v>1.2155</v>
      </c>
      <c r="I120">
        <v>1.2946</v>
      </c>
      <c r="J120">
        <v>1.3476999999999999</v>
      </c>
      <c r="K120">
        <v>0.43049999999999999</v>
      </c>
      <c r="L120">
        <v>0.48709999999999998</v>
      </c>
      <c r="M120">
        <v>0.36809999999999998</v>
      </c>
    </row>
    <row r="121" spans="1:13" x14ac:dyDescent="0.3">
      <c r="A121" s="3">
        <v>1.2293171296296297</v>
      </c>
      <c r="B121">
        <v>1.1862999999999999</v>
      </c>
      <c r="C121">
        <v>1.2565999999999999</v>
      </c>
      <c r="D121">
        <v>1.4113</v>
      </c>
      <c r="E121">
        <v>1.5785</v>
      </c>
      <c r="F121">
        <v>1.5310999999999999</v>
      </c>
      <c r="G121">
        <v>1.4709000000000001</v>
      </c>
      <c r="H121">
        <v>1.2274</v>
      </c>
      <c r="I121">
        <v>1.3003</v>
      </c>
      <c r="J121">
        <v>1.3660000000000001</v>
      </c>
      <c r="K121">
        <v>0.43509999999999999</v>
      </c>
      <c r="L121">
        <v>0.4929</v>
      </c>
      <c r="M121">
        <v>0.37580000000000002</v>
      </c>
    </row>
    <row r="122" spans="1:13" x14ac:dyDescent="0.3">
      <c r="A122" s="3">
        <v>1.2397453703703702</v>
      </c>
      <c r="B122">
        <v>1.1887000000000001</v>
      </c>
      <c r="C122">
        <v>1.2645999999999999</v>
      </c>
      <c r="D122">
        <v>1.4211</v>
      </c>
      <c r="E122">
        <v>1.6083000000000001</v>
      </c>
      <c r="F122">
        <v>1.5389999999999999</v>
      </c>
      <c r="G122">
        <v>1.4877</v>
      </c>
      <c r="H122">
        <v>1.2385999999999999</v>
      </c>
      <c r="I122">
        <v>1.3143</v>
      </c>
      <c r="J122">
        <v>1.4008</v>
      </c>
      <c r="K122">
        <v>0.4451</v>
      </c>
      <c r="L122">
        <v>0.50209999999999999</v>
      </c>
      <c r="M122">
        <v>0.37490000000000001</v>
      </c>
    </row>
    <row r="123" spans="1:13" x14ac:dyDescent="0.3">
      <c r="A123" s="3">
        <v>1.250173611111111</v>
      </c>
      <c r="B123">
        <v>1.1930000000000001</v>
      </c>
      <c r="C123">
        <v>1.2661</v>
      </c>
      <c r="D123">
        <v>1.4186000000000001</v>
      </c>
      <c r="E123">
        <v>1.6188</v>
      </c>
      <c r="F123">
        <v>1.5506</v>
      </c>
      <c r="G123">
        <v>1.5086999999999999</v>
      </c>
      <c r="H123">
        <v>1.2638</v>
      </c>
      <c r="I123">
        <v>1.3183</v>
      </c>
      <c r="J123">
        <v>1.4198</v>
      </c>
      <c r="K123">
        <v>0.44400000000000001</v>
      </c>
      <c r="L123">
        <v>0.49869999999999998</v>
      </c>
      <c r="M123">
        <v>0.38129999999999997</v>
      </c>
    </row>
    <row r="124" spans="1:13" x14ac:dyDescent="0.3">
      <c r="A124" s="3">
        <v>1.2606018518518518</v>
      </c>
      <c r="B124">
        <v>1.1807000000000001</v>
      </c>
      <c r="C124">
        <v>1.278</v>
      </c>
      <c r="D124">
        <v>1.4338</v>
      </c>
      <c r="E124">
        <v>1.6425000000000001</v>
      </c>
      <c r="F124">
        <v>1.5706</v>
      </c>
      <c r="G124">
        <v>1.5258</v>
      </c>
      <c r="H124">
        <v>1.2854000000000001</v>
      </c>
      <c r="I124">
        <v>1.3191999999999999</v>
      </c>
      <c r="J124">
        <v>1.4386000000000001</v>
      </c>
      <c r="K124">
        <v>0.45100000000000001</v>
      </c>
      <c r="L124">
        <v>0.50249999999999995</v>
      </c>
      <c r="M124">
        <v>0.37919999999999998</v>
      </c>
    </row>
    <row r="125" spans="1:13" x14ac:dyDescent="0.3">
      <c r="A125" s="3">
        <v>1.2710300925925926</v>
      </c>
      <c r="B125">
        <v>1.1816</v>
      </c>
      <c r="C125">
        <v>1.2982</v>
      </c>
      <c r="D125">
        <v>1.4436</v>
      </c>
      <c r="E125">
        <v>1.6664000000000001</v>
      </c>
      <c r="F125">
        <v>1.5863</v>
      </c>
      <c r="G125">
        <v>1.5291999999999999</v>
      </c>
      <c r="H125">
        <v>1.2902</v>
      </c>
      <c r="I125">
        <v>1.3309</v>
      </c>
      <c r="J125">
        <v>1.4532</v>
      </c>
      <c r="K125">
        <v>0.45939999999999998</v>
      </c>
      <c r="L125">
        <v>0.51459999999999995</v>
      </c>
      <c r="M125">
        <v>0.38519999999999999</v>
      </c>
    </row>
    <row r="126" spans="1:13" x14ac:dyDescent="0.3">
      <c r="A126" s="3">
        <v>1.2814583333333334</v>
      </c>
      <c r="B126">
        <v>1.1893</v>
      </c>
      <c r="C126">
        <v>1.3122</v>
      </c>
      <c r="D126">
        <v>1.4540999999999999</v>
      </c>
      <c r="E126">
        <v>1.6828000000000001</v>
      </c>
      <c r="F126">
        <v>1.5960000000000001</v>
      </c>
      <c r="G126">
        <v>1.5351999999999999</v>
      </c>
      <c r="H126">
        <v>1.2996000000000001</v>
      </c>
      <c r="I126">
        <v>1.3331</v>
      </c>
      <c r="J126">
        <v>1.4728000000000001</v>
      </c>
      <c r="K126">
        <v>0.4607</v>
      </c>
      <c r="L126">
        <v>0.5232</v>
      </c>
      <c r="M126">
        <v>0.3896</v>
      </c>
    </row>
    <row r="127" spans="1:13" x14ac:dyDescent="0.3">
      <c r="A127" s="3">
        <v>1.2918865740740741</v>
      </c>
      <c r="B127">
        <v>1.2009000000000001</v>
      </c>
      <c r="C127">
        <v>1.3270999999999999</v>
      </c>
      <c r="D127">
        <v>1.4556</v>
      </c>
      <c r="E127">
        <v>1.6927000000000001</v>
      </c>
      <c r="F127">
        <v>1.6161000000000001</v>
      </c>
      <c r="G127">
        <v>1.5579000000000001</v>
      </c>
      <c r="H127">
        <v>1.3242</v>
      </c>
      <c r="I127">
        <v>1.3444</v>
      </c>
      <c r="J127">
        <v>1.4785999999999999</v>
      </c>
      <c r="K127">
        <v>0.46029999999999999</v>
      </c>
      <c r="L127">
        <v>0.52139999999999997</v>
      </c>
      <c r="M127">
        <v>0.38850000000000001</v>
      </c>
    </row>
    <row r="128" spans="1:13" x14ac:dyDescent="0.3">
      <c r="A128" s="3">
        <v>1.3023148148148149</v>
      </c>
      <c r="B128">
        <v>1.2013</v>
      </c>
      <c r="C128">
        <v>1.339</v>
      </c>
      <c r="D128">
        <v>1.4585999999999999</v>
      </c>
      <c r="E128">
        <v>1.7222</v>
      </c>
      <c r="F128">
        <v>1.6236999999999999</v>
      </c>
      <c r="G128">
        <v>1.5585</v>
      </c>
      <c r="H128">
        <v>1.3459000000000001</v>
      </c>
      <c r="I128">
        <v>1.3722000000000001</v>
      </c>
      <c r="J128">
        <v>1.478</v>
      </c>
      <c r="K128">
        <v>0.47170000000000001</v>
      </c>
      <c r="L128">
        <v>0.53339999999999999</v>
      </c>
      <c r="M128">
        <v>0.39500000000000002</v>
      </c>
    </row>
    <row r="129" spans="1:13" x14ac:dyDescent="0.3">
      <c r="A129" s="3">
        <v>1.3127430555555557</v>
      </c>
      <c r="B129">
        <v>1.2148000000000001</v>
      </c>
      <c r="C129">
        <v>1.3508</v>
      </c>
      <c r="D129">
        <v>1.4738</v>
      </c>
      <c r="E129">
        <v>1.7591000000000001</v>
      </c>
      <c r="F129">
        <v>1.6408</v>
      </c>
      <c r="G129">
        <v>1.5721000000000001</v>
      </c>
      <c r="H129">
        <v>1.3648</v>
      </c>
      <c r="I129">
        <v>1.3875</v>
      </c>
      <c r="J129">
        <v>1.4951000000000001</v>
      </c>
      <c r="K129">
        <v>0.48039999999999999</v>
      </c>
      <c r="L129">
        <v>0.53779999999999994</v>
      </c>
      <c r="M129">
        <v>0.3921</v>
      </c>
    </row>
    <row r="130" spans="1:13" x14ac:dyDescent="0.3">
      <c r="A130" s="3">
        <v>1.3231712962962963</v>
      </c>
      <c r="B130">
        <v>1.2119</v>
      </c>
      <c r="C130">
        <v>1.3601000000000001</v>
      </c>
      <c r="D130">
        <v>1.4923</v>
      </c>
      <c r="E130">
        <v>1.7676000000000001</v>
      </c>
      <c r="F130">
        <v>1.6405000000000001</v>
      </c>
      <c r="G130">
        <v>1.5841000000000001</v>
      </c>
      <c r="H130">
        <v>1.3669</v>
      </c>
      <c r="I130">
        <v>1.3920999999999999</v>
      </c>
      <c r="J130">
        <v>1.5189999999999999</v>
      </c>
      <c r="K130">
        <v>0.4834</v>
      </c>
      <c r="L130">
        <v>0.54239999999999999</v>
      </c>
      <c r="M130">
        <v>0.39860000000000001</v>
      </c>
    </row>
    <row r="131" spans="1:13" x14ac:dyDescent="0.3">
      <c r="A131" s="3">
        <v>1.3335995370370368</v>
      </c>
      <c r="B131">
        <v>1.2219</v>
      </c>
      <c r="C131">
        <v>1.3682000000000001</v>
      </c>
      <c r="D131">
        <v>1.5056</v>
      </c>
      <c r="E131">
        <v>1.7750999999999999</v>
      </c>
      <c r="F131">
        <v>1.6714</v>
      </c>
      <c r="G131">
        <v>1.6133</v>
      </c>
      <c r="H131">
        <v>1.3791</v>
      </c>
      <c r="I131">
        <v>1.4139999999999999</v>
      </c>
      <c r="J131">
        <v>1.5304</v>
      </c>
      <c r="K131">
        <v>0.48970000000000002</v>
      </c>
      <c r="L131">
        <v>0.53969999999999996</v>
      </c>
      <c r="M131">
        <v>0.39350000000000002</v>
      </c>
    </row>
    <row r="132" spans="1:13" x14ac:dyDescent="0.3">
      <c r="A132" s="3">
        <v>1.3440277777777778</v>
      </c>
      <c r="B132">
        <v>1.2276</v>
      </c>
      <c r="C132">
        <v>1.3718999999999999</v>
      </c>
      <c r="D132">
        <v>1.5093000000000001</v>
      </c>
      <c r="E132">
        <v>1.8002</v>
      </c>
      <c r="F132">
        <v>1.6936</v>
      </c>
      <c r="G132">
        <v>1.6341000000000001</v>
      </c>
      <c r="H132">
        <v>1.3936999999999999</v>
      </c>
      <c r="I132">
        <v>1.4311</v>
      </c>
      <c r="J132">
        <v>1.5338000000000001</v>
      </c>
      <c r="K132">
        <v>0.48630000000000001</v>
      </c>
      <c r="L132">
        <v>0.53720000000000001</v>
      </c>
      <c r="M132">
        <v>0.40010000000000001</v>
      </c>
    </row>
    <row r="133" spans="1:13" x14ac:dyDescent="0.3">
      <c r="A133" s="3">
        <v>1.3544560185185184</v>
      </c>
      <c r="B133">
        <v>1.2343</v>
      </c>
      <c r="C133">
        <v>1.3925000000000001</v>
      </c>
      <c r="D133">
        <v>1.5206999999999999</v>
      </c>
      <c r="E133">
        <v>1.8203</v>
      </c>
      <c r="F133">
        <v>1.7050000000000001</v>
      </c>
      <c r="G133">
        <v>1.6546000000000001</v>
      </c>
      <c r="H133">
        <v>1.4152</v>
      </c>
      <c r="I133">
        <v>1.4500999999999999</v>
      </c>
      <c r="J133">
        <v>1.5477000000000001</v>
      </c>
      <c r="K133">
        <v>0.49270000000000003</v>
      </c>
      <c r="L133">
        <v>0.54700000000000004</v>
      </c>
      <c r="M133">
        <v>0.40660000000000002</v>
      </c>
    </row>
    <row r="134" spans="1:13" x14ac:dyDescent="0.3">
      <c r="A134" s="3">
        <v>1.3648842592592594</v>
      </c>
      <c r="B134">
        <v>1.2438</v>
      </c>
      <c r="C134">
        <v>1.3923000000000001</v>
      </c>
      <c r="D134">
        <v>1.5325</v>
      </c>
      <c r="E134">
        <v>1.8367</v>
      </c>
      <c r="F134">
        <v>1.7272000000000001</v>
      </c>
      <c r="G134">
        <v>1.6696</v>
      </c>
      <c r="H134">
        <v>1.4323999999999999</v>
      </c>
      <c r="I134">
        <v>1.464</v>
      </c>
      <c r="J134">
        <v>1.5698000000000001</v>
      </c>
      <c r="K134">
        <v>0.49590000000000001</v>
      </c>
      <c r="L134">
        <v>0.55269999999999997</v>
      </c>
      <c r="M134">
        <v>0.41189999999999999</v>
      </c>
    </row>
    <row r="135" spans="1:13" x14ac:dyDescent="0.3">
      <c r="A135" s="3">
        <v>1.3753124999999999</v>
      </c>
      <c r="B135">
        <v>1.2628999999999999</v>
      </c>
      <c r="C135">
        <v>1.4057999999999999</v>
      </c>
      <c r="D135">
        <v>1.5553999999999999</v>
      </c>
      <c r="E135">
        <v>1.8443000000000001</v>
      </c>
      <c r="F135">
        <v>1.74</v>
      </c>
      <c r="G135">
        <v>1.6819999999999999</v>
      </c>
      <c r="H135">
        <v>1.4416</v>
      </c>
      <c r="I135">
        <v>1.4851000000000001</v>
      </c>
      <c r="J135">
        <v>1.6026</v>
      </c>
      <c r="K135">
        <v>0.50080000000000002</v>
      </c>
      <c r="L135">
        <v>0.55669999999999997</v>
      </c>
      <c r="M135">
        <v>0.41789999999999999</v>
      </c>
    </row>
    <row r="136" spans="1:13" x14ac:dyDescent="0.3">
      <c r="A136" s="3">
        <v>1.3857407407407407</v>
      </c>
      <c r="B136">
        <v>1.2693000000000001</v>
      </c>
      <c r="C136">
        <v>1.4185000000000001</v>
      </c>
      <c r="D136">
        <v>1.5741000000000001</v>
      </c>
      <c r="E136">
        <v>1.8635999999999999</v>
      </c>
      <c r="F136">
        <v>1.7689999999999999</v>
      </c>
      <c r="G136">
        <v>1.7129000000000001</v>
      </c>
      <c r="H136">
        <v>1.4699</v>
      </c>
      <c r="I136">
        <v>1.5</v>
      </c>
      <c r="J136">
        <v>1.613</v>
      </c>
      <c r="K136">
        <v>0.50600000000000001</v>
      </c>
      <c r="L136">
        <v>0.55449999999999999</v>
      </c>
      <c r="M136">
        <v>0.4209</v>
      </c>
    </row>
    <row r="137" spans="1:13" x14ac:dyDescent="0.3">
      <c r="A137" s="3">
        <v>1.3961689814814815</v>
      </c>
      <c r="B137">
        <v>1.2871999999999999</v>
      </c>
      <c r="C137">
        <v>1.4332</v>
      </c>
      <c r="D137">
        <v>1.5961000000000001</v>
      </c>
      <c r="E137">
        <v>1.8806</v>
      </c>
      <c r="F137">
        <v>1.7676000000000001</v>
      </c>
      <c r="G137">
        <v>1.7271000000000001</v>
      </c>
      <c r="H137">
        <v>1.4932000000000001</v>
      </c>
      <c r="I137">
        <v>1.5243</v>
      </c>
      <c r="J137">
        <v>1.6245000000000001</v>
      </c>
      <c r="K137">
        <v>0.51790000000000003</v>
      </c>
      <c r="L137">
        <v>0.56330000000000002</v>
      </c>
      <c r="M137">
        <v>0.42620000000000002</v>
      </c>
    </row>
    <row r="138" spans="1:13" x14ac:dyDescent="0.3">
      <c r="A138" s="3">
        <v>1.4065972222222223</v>
      </c>
      <c r="B138">
        <v>1.3013999999999999</v>
      </c>
      <c r="C138">
        <v>1.4400999999999999</v>
      </c>
      <c r="D138">
        <v>1.6071</v>
      </c>
      <c r="E138">
        <v>1.881</v>
      </c>
      <c r="F138">
        <v>1.7814000000000001</v>
      </c>
      <c r="G138">
        <v>1.7370000000000001</v>
      </c>
      <c r="H138">
        <v>1.5168999999999999</v>
      </c>
      <c r="I138">
        <v>1.5505</v>
      </c>
      <c r="J138">
        <v>1.635</v>
      </c>
      <c r="K138">
        <v>0.5131</v>
      </c>
      <c r="L138">
        <v>0.56120000000000003</v>
      </c>
      <c r="M138">
        <v>0.42630000000000001</v>
      </c>
    </row>
    <row r="139" spans="1:13" x14ac:dyDescent="0.3">
      <c r="A139" s="3">
        <v>1.4170254629629628</v>
      </c>
      <c r="B139">
        <v>1.3161</v>
      </c>
      <c r="C139">
        <v>1.4559</v>
      </c>
      <c r="D139">
        <v>1.6209</v>
      </c>
      <c r="E139">
        <v>1.9057999999999999</v>
      </c>
      <c r="F139">
        <v>1.8041</v>
      </c>
      <c r="G139">
        <v>1.7484</v>
      </c>
      <c r="H139">
        <v>1.5297000000000001</v>
      </c>
      <c r="I139">
        <v>1.5634999999999999</v>
      </c>
      <c r="J139">
        <v>1.6575</v>
      </c>
      <c r="K139">
        <v>0.52649999999999997</v>
      </c>
      <c r="L139">
        <v>0.5736</v>
      </c>
      <c r="M139">
        <v>0.43219999999999997</v>
      </c>
    </row>
    <row r="140" spans="1:13" x14ac:dyDescent="0.3">
      <c r="A140" s="3">
        <v>1.4274537037037038</v>
      </c>
      <c r="B140">
        <v>1.3246</v>
      </c>
      <c r="C140">
        <v>1.4544999999999999</v>
      </c>
      <c r="D140">
        <v>1.6274</v>
      </c>
      <c r="E140">
        <v>1.9246000000000001</v>
      </c>
      <c r="F140">
        <v>1.8317000000000001</v>
      </c>
      <c r="G140">
        <v>1.7483</v>
      </c>
      <c r="H140">
        <v>1.5639000000000001</v>
      </c>
      <c r="I140">
        <v>1.5898000000000001</v>
      </c>
      <c r="J140">
        <v>1.6933</v>
      </c>
      <c r="K140">
        <v>0.5262</v>
      </c>
      <c r="L140">
        <v>0.57199999999999995</v>
      </c>
      <c r="M140">
        <v>0.42599999999999999</v>
      </c>
    </row>
    <row r="141" spans="1:13" x14ac:dyDescent="0.3">
      <c r="A141" s="3">
        <v>1.4378819444444444</v>
      </c>
      <c r="B141">
        <v>1.3407</v>
      </c>
      <c r="C141">
        <v>1.4787999999999999</v>
      </c>
      <c r="D141">
        <v>1.6359999999999999</v>
      </c>
      <c r="E141">
        <v>1.9173</v>
      </c>
      <c r="F141">
        <v>1.8465</v>
      </c>
      <c r="G141">
        <v>1.7505999999999999</v>
      </c>
      <c r="H141">
        <v>1.5963000000000001</v>
      </c>
      <c r="I141">
        <v>1.6166</v>
      </c>
      <c r="J141">
        <v>1.7149000000000001</v>
      </c>
      <c r="K141">
        <v>0.53139999999999998</v>
      </c>
      <c r="L141">
        <v>0.57679999999999998</v>
      </c>
      <c r="M141">
        <v>0.4274</v>
      </c>
    </row>
    <row r="142" spans="1:13" x14ac:dyDescent="0.3">
      <c r="A142" s="3">
        <v>1.4483101851851854</v>
      </c>
      <c r="B142">
        <v>1.3561000000000001</v>
      </c>
      <c r="C142">
        <v>1.4962</v>
      </c>
      <c r="D142">
        <v>1.6545000000000001</v>
      </c>
      <c r="E142">
        <v>1.9381999999999999</v>
      </c>
      <c r="F142">
        <v>1.8714999999999999</v>
      </c>
      <c r="G142">
        <v>1.7721</v>
      </c>
      <c r="H142">
        <v>1.6212</v>
      </c>
      <c r="I142">
        <v>1.6394</v>
      </c>
      <c r="J142">
        <v>1.7381</v>
      </c>
      <c r="K142">
        <v>0.53220000000000001</v>
      </c>
      <c r="L142">
        <v>0.58509999999999995</v>
      </c>
      <c r="M142">
        <v>0.44</v>
      </c>
    </row>
    <row r="143" spans="1:13" x14ac:dyDescent="0.3">
      <c r="A143" s="3">
        <v>1.458738425925926</v>
      </c>
      <c r="B143">
        <v>1.3729</v>
      </c>
      <c r="C143">
        <v>1.5017</v>
      </c>
      <c r="D143">
        <v>1.6491</v>
      </c>
      <c r="E143">
        <v>1.9520999999999999</v>
      </c>
      <c r="F143">
        <v>1.8946000000000001</v>
      </c>
      <c r="G143">
        <v>1.7737000000000001</v>
      </c>
      <c r="H143">
        <v>1.6420999999999999</v>
      </c>
      <c r="I143">
        <v>1.651</v>
      </c>
      <c r="J143">
        <v>1.7647999999999999</v>
      </c>
      <c r="K143">
        <v>0.54279999999999995</v>
      </c>
      <c r="L143">
        <v>0.5917</v>
      </c>
      <c r="M143">
        <v>0.45150000000000001</v>
      </c>
    </row>
    <row r="144" spans="1:13" x14ac:dyDescent="0.3">
      <c r="A144" s="3">
        <v>1.4691666666666665</v>
      </c>
      <c r="B144">
        <v>1.3922000000000001</v>
      </c>
      <c r="C144">
        <v>1.5192000000000001</v>
      </c>
      <c r="D144">
        <v>1.6667000000000001</v>
      </c>
      <c r="E144">
        <v>1.9736</v>
      </c>
      <c r="F144">
        <v>1.9189000000000001</v>
      </c>
      <c r="G144">
        <v>1.8043</v>
      </c>
      <c r="H144">
        <v>1.6696</v>
      </c>
      <c r="I144">
        <v>1.6761999999999999</v>
      </c>
      <c r="J144">
        <v>1.8</v>
      </c>
      <c r="K144">
        <v>0.54369999999999996</v>
      </c>
      <c r="L144">
        <v>0.59019999999999995</v>
      </c>
      <c r="M144">
        <v>0.45129999999999998</v>
      </c>
    </row>
    <row r="145" spans="1:13" x14ac:dyDescent="0.3">
      <c r="A145" s="3">
        <v>1.4795949074074075</v>
      </c>
      <c r="B145">
        <v>1.415</v>
      </c>
      <c r="C145">
        <v>1.5274000000000001</v>
      </c>
      <c r="D145">
        <v>1.7053</v>
      </c>
      <c r="E145">
        <v>1.9948999999999999</v>
      </c>
      <c r="F145">
        <v>1.9233</v>
      </c>
      <c r="G145">
        <v>1.8443000000000001</v>
      </c>
      <c r="H145">
        <v>1.6892</v>
      </c>
      <c r="I145">
        <v>1.7049000000000001</v>
      </c>
      <c r="J145">
        <v>1.8241000000000001</v>
      </c>
      <c r="K145">
        <v>0.54369999999999996</v>
      </c>
      <c r="L145">
        <v>0.59060000000000001</v>
      </c>
      <c r="M145">
        <v>0.4577</v>
      </c>
    </row>
    <row r="146" spans="1:13" x14ac:dyDescent="0.3">
      <c r="A146" s="3">
        <v>1.4900231481481481</v>
      </c>
      <c r="B146">
        <v>1.4171</v>
      </c>
      <c r="C146">
        <v>1.5544</v>
      </c>
      <c r="D146">
        <v>1.7178</v>
      </c>
      <c r="E146">
        <v>2.0190999999999999</v>
      </c>
      <c r="F146">
        <v>1.9323999999999999</v>
      </c>
      <c r="G146">
        <v>1.8539000000000001</v>
      </c>
      <c r="H146">
        <v>1.7201</v>
      </c>
      <c r="I146">
        <v>1.7197</v>
      </c>
      <c r="J146">
        <v>1.8539000000000001</v>
      </c>
      <c r="K146">
        <v>0.55200000000000005</v>
      </c>
      <c r="L146">
        <v>0.59560000000000002</v>
      </c>
      <c r="M146">
        <v>0.4632</v>
      </c>
    </row>
    <row r="147" spans="1:13" x14ac:dyDescent="0.3">
      <c r="A147" s="3">
        <v>1.5004513888888888</v>
      </c>
      <c r="B147">
        <v>1.43</v>
      </c>
      <c r="C147">
        <v>1.5747</v>
      </c>
      <c r="D147">
        <v>1.7439</v>
      </c>
      <c r="E147">
        <v>2.0407999999999999</v>
      </c>
      <c r="F147">
        <v>1.9419999999999999</v>
      </c>
      <c r="G147">
        <v>1.8795999999999999</v>
      </c>
      <c r="H147">
        <v>1.7548999999999999</v>
      </c>
      <c r="I147">
        <v>1.7495000000000001</v>
      </c>
      <c r="J147">
        <v>1.8987000000000001</v>
      </c>
      <c r="K147">
        <v>0.55769999999999997</v>
      </c>
      <c r="L147">
        <v>0.60429999999999995</v>
      </c>
      <c r="M147">
        <v>0.46410000000000001</v>
      </c>
    </row>
    <row r="148" spans="1:13" x14ac:dyDescent="0.3">
      <c r="A148" s="3">
        <v>1.5108796296296296</v>
      </c>
      <c r="B148">
        <v>1.4327000000000001</v>
      </c>
      <c r="C148">
        <v>1.5874999999999999</v>
      </c>
      <c r="D148">
        <v>1.7768999999999999</v>
      </c>
      <c r="E148">
        <v>2.0352999999999999</v>
      </c>
      <c r="F148">
        <v>1.9681999999999999</v>
      </c>
      <c r="G148">
        <v>1.9029</v>
      </c>
      <c r="H148">
        <v>1.7729999999999999</v>
      </c>
      <c r="I148">
        <v>1.7767999999999999</v>
      </c>
      <c r="J148">
        <v>1.9282999999999999</v>
      </c>
      <c r="K148">
        <v>0.56399999999999995</v>
      </c>
      <c r="L148">
        <v>0.60640000000000005</v>
      </c>
      <c r="M148">
        <v>0.4662</v>
      </c>
    </row>
    <row r="149" spans="1:13" x14ac:dyDescent="0.3">
      <c r="A149" s="3">
        <v>1.5213078703703704</v>
      </c>
      <c r="B149">
        <v>1.4416</v>
      </c>
      <c r="C149">
        <v>1.6014999999999999</v>
      </c>
      <c r="D149">
        <v>1.8126</v>
      </c>
      <c r="E149">
        <v>2.0488</v>
      </c>
      <c r="F149">
        <v>1.9864999999999999</v>
      </c>
      <c r="G149">
        <v>1.9107000000000001</v>
      </c>
      <c r="H149">
        <v>1.7917000000000001</v>
      </c>
      <c r="I149">
        <v>1.8088</v>
      </c>
      <c r="J149">
        <v>1.9502999999999999</v>
      </c>
      <c r="K149">
        <v>0.57169999999999999</v>
      </c>
      <c r="L149">
        <v>0.61240000000000006</v>
      </c>
      <c r="M149">
        <v>0.4758</v>
      </c>
    </row>
    <row r="150" spans="1:13" x14ac:dyDescent="0.3">
      <c r="A150" s="3">
        <v>1.5317361111111112</v>
      </c>
      <c r="B150">
        <v>1.4525999999999999</v>
      </c>
      <c r="C150">
        <v>1.6125</v>
      </c>
      <c r="D150">
        <v>1.8263</v>
      </c>
      <c r="E150">
        <v>2.0701000000000001</v>
      </c>
      <c r="F150">
        <v>1.9915</v>
      </c>
      <c r="G150">
        <v>1.9245000000000001</v>
      </c>
      <c r="H150">
        <v>1.823</v>
      </c>
      <c r="I150">
        <v>1.835</v>
      </c>
      <c r="J150">
        <v>1.9821</v>
      </c>
      <c r="K150">
        <v>0.57430000000000003</v>
      </c>
      <c r="L150">
        <v>0.6089</v>
      </c>
      <c r="M150">
        <v>0.4753</v>
      </c>
    </row>
    <row r="151" spans="1:13" x14ac:dyDescent="0.3">
      <c r="A151" s="3">
        <v>1.542164351851852</v>
      </c>
      <c r="B151">
        <v>1.4663999999999999</v>
      </c>
      <c r="C151">
        <v>1.6384000000000001</v>
      </c>
      <c r="D151">
        <v>1.8267</v>
      </c>
      <c r="E151">
        <v>2.0920999999999998</v>
      </c>
      <c r="F151">
        <v>1.9995000000000001</v>
      </c>
      <c r="G151">
        <v>1.9269000000000001</v>
      </c>
      <c r="H151">
        <v>1.8396999999999999</v>
      </c>
      <c r="I151">
        <v>1.8591</v>
      </c>
      <c r="J151">
        <v>2.0041000000000002</v>
      </c>
      <c r="K151">
        <v>0.57989999999999997</v>
      </c>
      <c r="L151">
        <v>0.61570000000000003</v>
      </c>
      <c r="M151">
        <v>0.47560000000000002</v>
      </c>
    </row>
    <row r="152" spans="1:13" x14ac:dyDescent="0.3">
      <c r="A152" s="3">
        <v>1.5525925925925925</v>
      </c>
      <c r="B152">
        <v>1.4746999999999999</v>
      </c>
      <c r="C152">
        <v>1.6501999999999999</v>
      </c>
      <c r="D152">
        <v>1.8364</v>
      </c>
      <c r="E152">
        <v>2.1141000000000001</v>
      </c>
      <c r="F152">
        <v>2.0198</v>
      </c>
      <c r="G152">
        <v>1.9475</v>
      </c>
      <c r="H152">
        <v>1.8529</v>
      </c>
      <c r="I152">
        <v>1.8892</v>
      </c>
      <c r="J152">
        <v>2.0085000000000002</v>
      </c>
      <c r="K152">
        <v>0.57669999999999999</v>
      </c>
      <c r="L152">
        <v>0.62219999999999998</v>
      </c>
      <c r="M152">
        <v>0.48259999999999997</v>
      </c>
    </row>
    <row r="153" spans="1:13" x14ac:dyDescent="0.3">
      <c r="A153" s="3">
        <v>1.5630208333333335</v>
      </c>
      <c r="B153">
        <v>1.4925999999999999</v>
      </c>
      <c r="C153">
        <v>1.665</v>
      </c>
      <c r="D153">
        <v>1.8571</v>
      </c>
      <c r="E153">
        <v>2.1242000000000001</v>
      </c>
      <c r="F153">
        <v>2.0346000000000002</v>
      </c>
      <c r="G153">
        <v>1.9534</v>
      </c>
      <c r="H153">
        <v>1.8848</v>
      </c>
      <c r="I153">
        <v>1.9189000000000001</v>
      </c>
      <c r="J153">
        <v>2.0339999999999998</v>
      </c>
      <c r="K153">
        <v>0.59140000000000004</v>
      </c>
      <c r="L153">
        <v>0.62560000000000004</v>
      </c>
      <c r="M153">
        <v>0.4783</v>
      </c>
    </row>
    <row r="154" spans="1:13" x14ac:dyDescent="0.3">
      <c r="A154" s="3">
        <v>1.5734490740740741</v>
      </c>
      <c r="B154">
        <v>1.4923</v>
      </c>
      <c r="C154">
        <v>1.6848000000000001</v>
      </c>
      <c r="D154">
        <v>1.8646</v>
      </c>
      <c r="E154">
        <v>2.1396999999999999</v>
      </c>
      <c r="F154">
        <v>2.0592999999999999</v>
      </c>
      <c r="G154">
        <v>1.9853000000000001</v>
      </c>
      <c r="H154">
        <v>1.9089</v>
      </c>
      <c r="I154">
        <v>1.9380999999999999</v>
      </c>
      <c r="J154">
        <v>2.0398999999999998</v>
      </c>
      <c r="K154">
        <v>0.59</v>
      </c>
      <c r="L154">
        <v>0.63380000000000003</v>
      </c>
      <c r="M154">
        <v>0.48970000000000002</v>
      </c>
    </row>
    <row r="155" spans="1:13" x14ac:dyDescent="0.3">
      <c r="A155" s="3">
        <v>1.5838773148148146</v>
      </c>
      <c r="B155">
        <v>1.5228999999999999</v>
      </c>
      <c r="C155">
        <v>1.6920999999999999</v>
      </c>
      <c r="D155">
        <v>1.9001999999999999</v>
      </c>
      <c r="E155">
        <v>2.1608999999999998</v>
      </c>
      <c r="F155">
        <v>2.0754000000000001</v>
      </c>
      <c r="G155">
        <v>2.0097999999999998</v>
      </c>
      <c r="H155">
        <v>1.9177999999999999</v>
      </c>
      <c r="I155">
        <v>1.9538</v>
      </c>
      <c r="J155">
        <v>2.0707</v>
      </c>
      <c r="K155">
        <v>0.59289999999999998</v>
      </c>
      <c r="L155">
        <v>0.63819999999999999</v>
      </c>
      <c r="M155">
        <v>0.49430000000000002</v>
      </c>
    </row>
    <row r="156" spans="1:13" x14ac:dyDescent="0.3">
      <c r="A156" s="3">
        <v>1.5943055555555556</v>
      </c>
      <c r="B156">
        <v>1.5427999999999999</v>
      </c>
      <c r="C156">
        <v>1.7027000000000001</v>
      </c>
      <c r="D156">
        <v>1.9094</v>
      </c>
      <c r="E156">
        <v>2.1505000000000001</v>
      </c>
      <c r="F156">
        <v>2.0926999999999998</v>
      </c>
      <c r="G156">
        <v>2.0297000000000001</v>
      </c>
      <c r="H156">
        <v>1.8841000000000001</v>
      </c>
      <c r="I156">
        <v>1.9675</v>
      </c>
      <c r="J156">
        <v>2.1063999999999998</v>
      </c>
      <c r="K156">
        <v>0.59089999999999998</v>
      </c>
      <c r="L156">
        <v>0.64119999999999999</v>
      </c>
      <c r="M156">
        <v>0.49759999999999999</v>
      </c>
    </row>
    <row r="157" spans="1:13" x14ac:dyDescent="0.3">
      <c r="A157" s="3">
        <v>1.6047337962962962</v>
      </c>
      <c r="B157">
        <v>1.5553999999999999</v>
      </c>
      <c r="C157">
        <v>1.7101</v>
      </c>
      <c r="D157">
        <v>1.917</v>
      </c>
      <c r="E157">
        <v>2.1537999999999999</v>
      </c>
      <c r="F157">
        <v>2.1198999999999999</v>
      </c>
      <c r="G157">
        <v>2.0508999999999999</v>
      </c>
      <c r="H157">
        <v>1.9039999999999999</v>
      </c>
      <c r="I157">
        <v>1.9906999999999999</v>
      </c>
      <c r="J157">
        <v>2.1328</v>
      </c>
      <c r="K157">
        <v>0.59740000000000004</v>
      </c>
      <c r="L157">
        <v>0.64629999999999999</v>
      </c>
      <c r="M157">
        <v>0.50360000000000005</v>
      </c>
    </row>
    <row r="158" spans="1:13" x14ac:dyDescent="0.3">
      <c r="A158" s="3">
        <v>1.615162037037037</v>
      </c>
      <c r="B158">
        <v>1.5566</v>
      </c>
      <c r="C158">
        <v>1.7231000000000001</v>
      </c>
      <c r="D158">
        <v>1.9383999999999999</v>
      </c>
      <c r="E158">
        <v>2.1989000000000001</v>
      </c>
      <c r="F158">
        <v>2.1469</v>
      </c>
      <c r="G158">
        <v>2.1063000000000001</v>
      </c>
      <c r="H158">
        <v>1.9390000000000001</v>
      </c>
      <c r="I158">
        <v>2.0264000000000002</v>
      </c>
      <c r="J158">
        <v>2.1642000000000001</v>
      </c>
      <c r="K158">
        <v>0.60350000000000004</v>
      </c>
      <c r="L158">
        <v>0.6431</v>
      </c>
      <c r="M158">
        <v>0.49919999999999998</v>
      </c>
    </row>
    <row r="159" spans="1:13" x14ac:dyDescent="0.3">
      <c r="A159" s="3">
        <v>1.6255902777777778</v>
      </c>
      <c r="B159">
        <v>1.5677000000000001</v>
      </c>
      <c r="C159">
        <v>1.7422</v>
      </c>
      <c r="D159">
        <v>1.9488000000000001</v>
      </c>
      <c r="E159">
        <v>2.2235</v>
      </c>
      <c r="F159">
        <v>2.1694</v>
      </c>
      <c r="G159">
        <v>2.1135000000000002</v>
      </c>
      <c r="H159">
        <v>1.9695</v>
      </c>
      <c r="I159">
        <v>2.0598000000000001</v>
      </c>
      <c r="J159">
        <v>2.2004000000000001</v>
      </c>
      <c r="K159">
        <v>0.61429999999999996</v>
      </c>
      <c r="L159">
        <v>0.65</v>
      </c>
      <c r="M159">
        <v>0.51070000000000004</v>
      </c>
    </row>
    <row r="160" spans="1:13" x14ac:dyDescent="0.3">
      <c r="A160" s="3">
        <v>1.6360185185185185</v>
      </c>
      <c r="B160">
        <v>1.5797000000000001</v>
      </c>
      <c r="C160">
        <v>1.7737000000000001</v>
      </c>
      <c r="D160">
        <v>1.9587000000000001</v>
      </c>
      <c r="E160">
        <v>2.2416999999999998</v>
      </c>
      <c r="F160">
        <v>2.1985999999999999</v>
      </c>
      <c r="G160">
        <v>2.1183000000000001</v>
      </c>
      <c r="H160">
        <v>1.9914000000000001</v>
      </c>
      <c r="I160">
        <v>2.0868000000000002</v>
      </c>
      <c r="J160">
        <v>2.2286999999999999</v>
      </c>
      <c r="K160">
        <v>0.61909999999999998</v>
      </c>
      <c r="L160">
        <v>0.65590000000000004</v>
      </c>
      <c r="M160">
        <v>0.5171</v>
      </c>
    </row>
    <row r="161" spans="1:13" x14ac:dyDescent="0.3">
      <c r="A161" s="3">
        <v>1.6464467592592593</v>
      </c>
      <c r="B161">
        <v>1.5972999999999999</v>
      </c>
      <c r="C161">
        <v>1.7866</v>
      </c>
      <c r="D161">
        <v>1.9749000000000001</v>
      </c>
      <c r="E161">
        <v>2.2856000000000001</v>
      </c>
      <c r="F161">
        <v>2.2031000000000001</v>
      </c>
      <c r="G161">
        <v>2.1303999999999998</v>
      </c>
      <c r="H161">
        <v>2.0371999999999999</v>
      </c>
      <c r="I161">
        <v>2.1194999999999999</v>
      </c>
      <c r="J161">
        <v>2.2707000000000002</v>
      </c>
      <c r="K161">
        <v>0.62229999999999996</v>
      </c>
      <c r="L161">
        <v>0.65710000000000002</v>
      </c>
      <c r="M161">
        <v>0.51980000000000004</v>
      </c>
    </row>
    <row r="162" spans="1:13" x14ac:dyDescent="0.3">
      <c r="A162" s="3">
        <v>1.6568750000000001</v>
      </c>
      <c r="B162">
        <v>1.6129</v>
      </c>
      <c r="C162">
        <v>1.8039000000000001</v>
      </c>
      <c r="D162">
        <v>1.9962</v>
      </c>
      <c r="E162">
        <v>2.3048000000000002</v>
      </c>
      <c r="F162">
        <v>2.2366000000000001</v>
      </c>
      <c r="G162">
        <v>2.1436999999999999</v>
      </c>
      <c r="H162">
        <v>2.0768</v>
      </c>
      <c r="I162">
        <v>2.1392000000000002</v>
      </c>
      <c r="J162">
        <v>2.3052000000000001</v>
      </c>
      <c r="K162">
        <v>0.626</v>
      </c>
      <c r="L162">
        <v>0.65310000000000001</v>
      </c>
      <c r="M162">
        <v>0.52259999999999995</v>
      </c>
    </row>
    <row r="163" spans="1:13" x14ac:dyDescent="0.3">
      <c r="A163" s="3">
        <v>1.6673032407407407</v>
      </c>
      <c r="B163">
        <v>1.6232</v>
      </c>
      <c r="C163">
        <v>1.8011999999999999</v>
      </c>
      <c r="D163">
        <v>2.0099999999999998</v>
      </c>
      <c r="E163">
        <v>2.3418999999999999</v>
      </c>
      <c r="F163">
        <v>2.2570000000000001</v>
      </c>
      <c r="G163">
        <v>2.1475</v>
      </c>
      <c r="H163">
        <v>2.0941999999999998</v>
      </c>
      <c r="I163">
        <v>2.1560999999999999</v>
      </c>
      <c r="J163">
        <v>2.3307000000000002</v>
      </c>
      <c r="K163">
        <v>0.6341</v>
      </c>
      <c r="L163">
        <v>0.64829999999999999</v>
      </c>
      <c r="M163">
        <v>0.52569999999999995</v>
      </c>
    </row>
    <row r="164" spans="1:13" x14ac:dyDescent="0.3">
      <c r="A164" s="3">
        <v>1.6777314814814817</v>
      </c>
      <c r="B164">
        <v>1.6422000000000001</v>
      </c>
      <c r="C164">
        <v>1.8228</v>
      </c>
      <c r="D164">
        <v>2.0194999999999999</v>
      </c>
      <c r="E164">
        <v>2.3557000000000001</v>
      </c>
      <c r="F164">
        <v>2.2562000000000002</v>
      </c>
      <c r="G164">
        <v>2.1379000000000001</v>
      </c>
      <c r="H164">
        <v>2.1294</v>
      </c>
      <c r="I164">
        <v>2.1738</v>
      </c>
      <c r="J164">
        <v>2.3466999999999998</v>
      </c>
      <c r="K164">
        <v>0.64070000000000005</v>
      </c>
      <c r="L164">
        <v>0.65820000000000001</v>
      </c>
      <c r="M164">
        <v>0.53659999999999997</v>
      </c>
    </row>
    <row r="165" spans="1:13" x14ac:dyDescent="0.3">
      <c r="A165" s="3">
        <v>1.6881597222222222</v>
      </c>
      <c r="B165">
        <v>1.6504000000000001</v>
      </c>
      <c r="C165">
        <v>1.8217000000000001</v>
      </c>
      <c r="D165">
        <v>2.0367999999999999</v>
      </c>
      <c r="E165">
        <v>2.3757999999999999</v>
      </c>
      <c r="F165">
        <v>2.2682000000000002</v>
      </c>
      <c r="G165">
        <v>2.1762999999999999</v>
      </c>
      <c r="H165">
        <v>2.1774</v>
      </c>
      <c r="I165">
        <v>2.1617000000000002</v>
      </c>
      <c r="J165">
        <v>2.3746999999999998</v>
      </c>
      <c r="K165">
        <v>0.63870000000000005</v>
      </c>
      <c r="L165">
        <v>0.66139999999999999</v>
      </c>
      <c r="M165">
        <v>0.53749999999999998</v>
      </c>
    </row>
    <row r="166" spans="1:13" x14ac:dyDescent="0.3">
      <c r="A166" s="3">
        <v>1.6985879629629628</v>
      </c>
      <c r="B166">
        <v>1.6768000000000001</v>
      </c>
      <c r="C166">
        <v>1.8426</v>
      </c>
      <c r="D166">
        <v>2.0392999999999999</v>
      </c>
      <c r="E166">
        <v>2.4007999999999998</v>
      </c>
      <c r="F166">
        <v>2.2778999999999998</v>
      </c>
      <c r="G166">
        <v>2.2151999999999998</v>
      </c>
      <c r="H166">
        <v>2.2044999999999999</v>
      </c>
      <c r="I166">
        <v>2.1419000000000001</v>
      </c>
      <c r="J166">
        <v>2.4096000000000002</v>
      </c>
      <c r="K166">
        <v>0.64429999999999998</v>
      </c>
      <c r="L166">
        <v>0.67169999999999996</v>
      </c>
      <c r="M166">
        <v>0.54469999999999996</v>
      </c>
    </row>
    <row r="167" spans="1:13" x14ac:dyDescent="0.3">
      <c r="A167" s="3">
        <v>1.7090162037037038</v>
      </c>
      <c r="B167">
        <v>1.6930000000000001</v>
      </c>
      <c r="C167">
        <v>1.8674999999999999</v>
      </c>
      <c r="D167">
        <v>2.0537999999999998</v>
      </c>
      <c r="E167">
        <v>2.4087999999999998</v>
      </c>
      <c r="F167">
        <v>2.2959000000000001</v>
      </c>
      <c r="G167">
        <v>2.2349000000000001</v>
      </c>
      <c r="H167">
        <v>2.2416</v>
      </c>
      <c r="I167">
        <v>2.1461000000000001</v>
      </c>
      <c r="J167">
        <v>2.4584000000000001</v>
      </c>
      <c r="K167">
        <v>0.65139999999999998</v>
      </c>
      <c r="L167">
        <v>0.68379999999999996</v>
      </c>
      <c r="M167">
        <v>0.55069999999999997</v>
      </c>
    </row>
    <row r="168" spans="1:13" x14ac:dyDescent="0.3">
      <c r="A168" s="3">
        <v>1.7194444444444443</v>
      </c>
      <c r="B168">
        <v>1.6967000000000001</v>
      </c>
      <c r="C168">
        <v>1.8753</v>
      </c>
      <c r="D168">
        <v>2.0678999999999998</v>
      </c>
      <c r="E168">
        <v>2.4339</v>
      </c>
      <c r="F168">
        <v>2.3037999999999998</v>
      </c>
      <c r="G168">
        <v>2.2669000000000001</v>
      </c>
      <c r="H168">
        <v>2.2690000000000001</v>
      </c>
      <c r="I168">
        <v>2.1568000000000001</v>
      </c>
      <c r="J168">
        <v>2.4885999999999999</v>
      </c>
      <c r="K168">
        <v>0.65190000000000003</v>
      </c>
      <c r="L168">
        <v>0.69030000000000002</v>
      </c>
      <c r="M168">
        <v>0.55330000000000001</v>
      </c>
    </row>
    <row r="169" spans="1:13" x14ac:dyDescent="0.3">
      <c r="A169" s="3">
        <v>1.7298726851851853</v>
      </c>
      <c r="B169">
        <v>1.7008000000000001</v>
      </c>
      <c r="C169">
        <v>1.8934</v>
      </c>
      <c r="D169">
        <v>2.0869</v>
      </c>
      <c r="E169">
        <v>2.4601999999999999</v>
      </c>
      <c r="F169">
        <v>2.3136999999999999</v>
      </c>
      <c r="G169">
        <v>2.2774999999999999</v>
      </c>
      <c r="H169">
        <v>2.3127</v>
      </c>
      <c r="I169">
        <v>2.1924999999999999</v>
      </c>
      <c r="J169">
        <v>2.5274999999999999</v>
      </c>
      <c r="K169">
        <v>0.6613</v>
      </c>
      <c r="L169">
        <v>0.68910000000000005</v>
      </c>
      <c r="M169">
        <v>0.5534</v>
      </c>
    </row>
    <row r="170" spans="1:13" x14ac:dyDescent="0.3">
      <c r="A170" s="3">
        <v>1.7403009259259259</v>
      </c>
      <c r="B170">
        <v>1.7050000000000001</v>
      </c>
      <c r="C170">
        <v>1.9106000000000001</v>
      </c>
      <c r="D170">
        <v>2.0943999999999998</v>
      </c>
      <c r="E170">
        <v>2.4508999999999999</v>
      </c>
      <c r="F170">
        <v>2.3365</v>
      </c>
      <c r="G170">
        <v>2.2884000000000002</v>
      </c>
      <c r="H170">
        <v>2.3504999999999998</v>
      </c>
      <c r="I170">
        <v>2.2233000000000001</v>
      </c>
      <c r="J170">
        <v>2.5472999999999999</v>
      </c>
      <c r="K170">
        <v>0.66420000000000001</v>
      </c>
      <c r="L170">
        <v>0.70050000000000001</v>
      </c>
      <c r="M170">
        <v>0.5615</v>
      </c>
    </row>
    <row r="171" spans="1:13" x14ac:dyDescent="0.3">
      <c r="A171" s="3">
        <v>1.7507291666666667</v>
      </c>
      <c r="B171">
        <v>1.7000999999999999</v>
      </c>
      <c r="C171">
        <v>1.9094</v>
      </c>
      <c r="D171">
        <v>2.1305000000000001</v>
      </c>
      <c r="E171">
        <v>2.4868000000000001</v>
      </c>
      <c r="F171">
        <v>2.371</v>
      </c>
      <c r="G171">
        <v>2.3102</v>
      </c>
      <c r="H171">
        <v>2.3765000000000001</v>
      </c>
      <c r="I171">
        <v>2.2606000000000002</v>
      </c>
      <c r="J171">
        <v>2.5495999999999999</v>
      </c>
      <c r="K171">
        <v>0.66639999999999999</v>
      </c>
      <c r="L171">
        <v>0.70340000000000003</v>
      </c>
      <c r="M171">
        <v>0.56620000000000004</v>
      </c>
    </row>
    <row r="172" spans="1:13" x14ac:dyDescent="0.3">
      <c r="A172" s="3">
        <v>1.7611574074074074</v>
      </c>
      <c r="B172">
        <v>1.7148000000000001</v>
      </c>
      <c r="C172">
        <v>1.9177</v>
      </c>
      <c r="D172">
        <v>2.1576</v>
      </c>
      <c r="E172">
        <v>2.5289000000000001</v>
      </c>
      <c r="F172">
        <v>2.3935</v>
      </c>
      <c r="G172">
        <v>2.3277000000000001</v>
      </c>
      <c r="H172">
        <v>2.4053</v>
      </c>
      <c r="I172">
        <v>2.2955999999999999</v>
      </c>
      <c r="J172">
        <v>2.4910999999999999</v>
      </c>
      <c r="K172">
        <v>0.67130000000000001</v>
      </c>
      <c r="L172">
        <v>0.70299999999999996</v>
      </c>
      <c r="M172">
        <v>0.57220000000000004</v>
      </c>
    </row>
    <row r="173" spans="1:13" x14ac:dyDescent="0.3">
      <c r="A173" s="3">
        <v>1.7715856481481482</v>
      </c>
      <c r="B173">
        <v>1.7338</v>
      </c>
      <c r="C173">
        <v>1.9355</v>
      </c>
      <c r="D173">
        <v>2.1863999999999999</v>
      </c>
      <c r="E173">
        <v>2.5709</v>
      </c>
      <c r="F173">
        <v>2.4205000000000001</v>
      </c>
      <c r="G173">
        <v>2.3532999999999999</v>
      </c>
      <c r="H173">
        <v>2.4180999999999999</v>
      </c>
      <c r="I173">
        <v>2.3519999999999999</v>
      </c>
      <c r="J173">
        <v>2.5072000000000001</v>
      </c>
      <c r="K173">
        <v>0.67390000000000005</v>
      </c>
      <c r="L173">
        <v>0.7117</v>
      </c>
      <c r="M173">
        <v>0.57950000000000002</v>
      </c>
    </row>
    <row r="174" spans="1:13" x14ac:dyDescent="0.3">
      <c r="A174" s="3">
        <v>1.7820138888888888</v>
      </c>
      <c r="B174">
        <v>1.7433000000000001</v>
      </c>
      <c r="C174">
        <v>1.9521999999999999</v>
      </c>
      <c r="D174">
        <v>2.1932</v>
      </c>
      <c r="E174">
        <v>2.5834999999999999</v>
      </c>
      <c r="F174">
        <v>2.4525000000000001</v>
      </c>
      <c r="G174">
        <v>2.3824000000000001</v>
      </c>
      <c r="H174">
        <v>2.4472999999999998</v>
      </c>
      <c r="I174">
        <v>2.3875999999999999</v>
      </c>
      <c r="J174">
        <v>2.5350999999999999</v>
      </c>
      <c r="K174">
        <v>0.67159999999999997</v>
      </c>
      <c r="L174">
        <v>0.72209999999999996</v>
      </c>
      <c r="M174">
        <v>0.5786</v>
      </c>
    </row>
    <row r="175" spans="1:13" x14ac:dyDescent="0.3">
      <c r="A175" s="3">
        <v>1.7924421296296298</v>
      </c>
      <c r="B175">
        <v>1.7488999999999999</v>
      </c>
      <c r="C175">
        <v>1.9646999999999999</v>
      </c>
      <c r="D175">
        <v>2.1998000000000002</v>
      </c>
      <c r="E175">
        <v>2.5842000000000001</v>
      </c>
      <c r="F175">
        <v>2.4799000000000002</v>
      </c>
      <c r="G175">
        <v>2.4055</v>
      </c>
      <c r="H175">
        <v>2.4847000000000001</v>
      </c>
      <c r="I175">
        <v>2.4318</v>
      </c>
      <c r="J175">
        <v>2.5712999999999999</v>
      </c>
      <c r="K175">
        <v>0.67430000000000001</v>
      </c>
      <c r="L175">
        <v>0.72550000000000003</v>
      </c>
      <c r="M175">
        <v>0.58240000000000003</v>
      </c>
    </row>
    <row r="176" spans="1:13" x14ac:dyDescent="0.3">
      <c r="A176" s="3">
        <v>1.8028703703703703</v>
      </c>
      <c r="B176">
        <v>1.7737000000000001</v>
      </c>
      <c r="C176">
        <v>1.9638</v>
      </c>
      <c r="D176">
        <v>2.2073</v>
      </c>
      <c r="E176">
        <v>2.6133999999999999</v>
      </c>
      <c r="F176">
        <v>2.488</v>
      </c>
      <c r="G176">
        <v>2.4203000000000001</v>
      </c>
      <c r="H176">
        <v>2.5188999999999999</v>
      </c>
      <c r="I176">
        <v>2.4718</v>
      </c>
      <c r="J176">
        <v>2.6086999999999998</v>
      </c>
      <c r="K176">
        <v>0.6724</v>
      </c>
      <c r="L176">
        <v>0.72460000000000002</v>
      </c>
      <c r="M176">
        <v>0.58760000000000001</v>
      </c>
    </row>
    <row r="177" spans="1:13" x14ac:dyDescent="0.3">
      <c r="A177" s="3">
        <v>1.8132986111111109</v>
      </c>
      <c r="B177">
        <v>1.8021</v>
      </c>
      <c r="C177">
        <v>1.9758</v>
      </c>
      <c r="D177">
        <v>2.2153</v>
      </c>
      <c r="E177">
        <v>2.6434000000000002</v>
      </c>
      <c r="F177">
        <v>2.5007000000000001</v>
      </c>
      <c r="G177">
        <v>2.4224999999999999</v>
      </c>
      <c r="H177">
        <v>2.5476999999999999</v>
      </c>
      <c r="I177">
        <v>2.5175000000000001</v>
      </c>
      <c r="J177">
        <v>2.6383000000000001</v>
      </c>
      <c r="K177">
        <v>0.68669999999999998</v>
      </c>
      <c r="L177">
        <v>0.72460000000000002</v>
      </c>
      <c r="M177">
        <v>0.59530000000000005</v>
      </c>
    </row>
    <row r="178" spans="1:13" x14ac:dyDescent="0.3">
      <c r="A178" s="3">
        <v>1.8237268518518519</v>
      </c>
      <c r="B178">
        <v>1.8059000000000001</v>
      </c>
      <c r="C178">
        <v>2.0121000000000002</v>
      </c>
      <c r="D178">
        <v>2.2328999999999999</v>
      </c>
      <c r="E178">
        <v>2.6431</v>
      </c>
      <c r="F178">
        <v>2.5185</v>
      </c>
      <c r="G178">
        <v>2.4565000000000001</v>
      </c>
      <c r="H178">
        <v>2.5548000000000002</v>
      </c>
      <c r="I178">
        <v>2.5413999999999999</v>
      </c>
      <c r="J178">
        <v>2.6995</v>
      </c>
      <c r="K178">
        <v>0.69059999999999999</v>
      </c>
      <c r="L178">
        <v>0.72230000000000005</v>
      </c>
      <c r="M178">
        <v>0.5998</v>
      </c>
    </row>
    <row r="179" spans="1:13" x14ac:dyDescent="0.3">
      <c r="A179" s="3">
        <v>1.8341550925925925</v>
      </c>
      <c r="B179">
        <v>1.8127</v>
      </c>
      <c r="C179">
        <v>2.0247000000000002</v>
      </c>
      <c r="D179">
        <v>2.2444000000000002</v>
      </c>
      <c r="E179">
        <v>2.6636000000000002</v>
      </c>
      <c r="F179">
        <v>2.5209000000000001</v>
      </c>
      <c r="G179">
        <v>2.4781</v>
      </c>
      <c r="H179">
        <v>2.5754000000000001</v>
      </c>
      <c r="I179">
        <v>2.5937000000000001</v>
      </c>
      <c r="J179">
        <v>2.7299000000000002</v>
      </c>
      <c r="K179">
        <v>0.69079999999999997</v>
      </c>
      <c r="L179">
        <v>0.72470000000000001</v>
      </c>
      <c r="M179">
        <v>0.60460000000000003</v>
      </c>
    </row>
    <row r="180" spans="1:13" x14ac:dyDescent="0.3">
      <c r="A180" s="3">
        <v>1.8445833333333335</v>
      </c>
      <c r="B180">
        <v>1.8361000000000001</v>
      </c>
      <c r="C180">
        <v>2.0432000000000001</v>
      </c>
      <c r="D180">
        <v>2.2715999999999998</v>
      </c>
      <c r="E180">
        <v>2.6755</v>
      </c>
      <c r="F180">
        <v>2.5263</v>
      </c>
      <c r="G180">
        <v>2.5049000000000001</v>
      </c>
      <c r="H180">
        <v>2.5956000000000001</v>
      </c>
      <c r="I180">
        <v>2.6337999999999999</v>
      </c>
      <c r="J180">
        <v>2.7603</v>
      </c>
      <c r="K180">
        <v>0.69169999999999998</v>
      </c>
      <c r="L180">
        <v>0.73450000000000004</v>
      </c>
      <c r="M180">
        <v>0.60880000000000001</v>
      </c>
    </row>
    <row r="181" spans="1:13" x14ac:dyDescent="0.3">
      <c r="A181" s="3">
        <v>1.855011574074074</v>
      </c>
      <c r="B181">
        <v>1.8491</v>
      </c>
      <c r="C181">
        <v>2.0634000000000001</v>
      </c>
      <c r="D181">
        <v>2.2791999999999999</v>
      </c>
      <c r="E181">
        <v>2.6839</v>
      </c>
      <c r="F181">
        <v>2.5446</v>
      </c>
      <c r="G181">
        <v>2.5230000000000001</v>
      </c>
      <c r="H181">
        <v>2.6234000000000002</v>
      </c>
      <c r="I181">
        <v>2.6673</v>
      </c>
      <c r="J181">
        <v>2.8206000000000002</v>
      </c>
      <c r="K181">
        <v>0.69069999999999998</v>
      </c>
      <c r="L181">
        <v>0.73640000000000005</v>
      </c>
      <c r="M181">
        <v>0.60929999999999995</v>
      </c>
    </row>
    <row r="182" spans="1:13" x14ac:dyDescent="0.3">
      <c r="A182" s="3">
        <v>1.8654398148148148</v>
      </c>
      <c r="B182">
        <v>1.8763000000000001</v>
      </c>
      <c r="C182">
        <v>2.0731999999999999</v>
      </c>
      <c r="D182">
        <v>2.2852000000000001</v>
      </c>
      <c r="E182">
        <v>2.7059000000000002</v>
      </c>
      <c r="F182">
        <v>2.5503</v>
      </c>
      <c r="G182">
        <v>2.5333000000000001</v>
      </c>
      <c r="H182">
        <v>2.6579999999999999</v>
      </c>
      <c r="I182">
        <v>2.6951999999999998</v>
      </c>
      <c r="J182">
        <v>2.85</v>
      </c>
      <c r="K182">
        <v>0.70050000000000001</v>
      </c>
      <c r="L182">
        <v>0.74</v>
      </c>
      <c r="M182">
        <v>0.61760000000000004</v>
      </c>
    </row>
    <row r="183" spans="1:13" x14ac:dyDescent="0.3">
      <c r="A183" s="3">
        <v>1.8758680555555556</v>
      </c>
      <c r="B183">
        <v>1.9015</v>
      </c>
      <c r="C183">
        <v>2.0760000000000001</v>
      </c>
      <c r="D183">
        <v>2.2787999999999999</v>
      </c>
      <c r="E183">
        <v>2.7383999999999999</v>
      </c>
      <c r="F183">
        <v>2.5726</v>
      </c>
      <c r="G183">
        <v>2.5465</v>
      </c>
      <c r="H183">
        <v>2.6779000000000002</v>
      </c>
      <c r="I183">
        <v>2.7395</v>
      </c>
      <c r="J183">
        <v>2.8748</v>
      </c>
      <c r="K183">
        <v>0.70489999999999997</v>
      </c>
      <c r="L183">
        <v>0.74619999999999997</v>
      </c>
      <c r="M183">
        <v>0.62539999999999996</v>
      </c>
    </row>
    <row r="184" spans="1:13" x14ac:dyDescent="0.3">
      <c r="A184" s="3">
        <v>1.8862962962962964</v>
      </c>
      <c r="B184">
        <v>1.8991</v>
      </c>
      <c r="C184">
        <v>2.0882999999999998</v>
      </c>
      <c r="D184">
        <v>2.2730999999999999</v>
      </c>
      <c r="E184">
        <v>2.7618999999999998</v>
      </c>
      <c r="F184">
        <v>2.6019000000000001</v>
      </c>
      <c r="G184">
        <v>2.57</v>
      </c>
      <c r="H184">
        <v>2.6875</v>
      </c>
      <c r="I184">
        <v>2.7776999999999998</v>
      </c>
      <c r="J184">
        <v>2.9342000000000001</v>
      </c>
      <c r="K184">
        <v>0.70420000000000005</v>
      </c>
      <c r="L184">
        <v>0.74929999999999997</v>
      </c>
      <c r="M184">
        <v>0.629</v>
      </c>
    </row>
    <row r="185" spans="1:13" x14ac:dyDescent="0.3">
      <c r="A185" s="3">
        <v>1.8967245370370369</v>
      </c>
      <c r="B185">
        <v>1.901</v>
      </c>
      <c r="C185">
        <v>2.0920999999999998</v>
      </c>
      <c r="D185">
        <v>2.2829000000000002</v>
      </c>
      <c r="E185">
        <v>2.7780999999999998</v>
      </c>
      <c r="F185">
        <v>2.6240000000000001</v>
      </c>
      <c r="G185">
        <v>2.5615999999999999</v>
      </c>
      <c r="H185">
        <v>2.7141000000000002</v>
      </c>
      <c r="I185">
        <v>2.7959000000000001</v>
      </c>
      <c r="J185">
        <v>2.9605000000000001</v>
      </c>
      <c r="K185">
        <v>0.71009999999999995</v>
      </c>
      <c r="L185">
        <v>0.753</v>
      </c>
      <c r="M185">
        <v>0.63249999999999995</v>
      </c>
    </row>
    <row r="186" spans="1:13" x14ac:dyDescent="0.3">
      <c r="A186" s="3">
        <v>1.9071527777777779</v>
      </c>
      <c r="B186">
        <v>1.9141999999999999</v>
      </c>
      <c r="C186">
        <v>2.0971000000000002</v>
      </c>
      <c r="D186">
        <v>2.3018999999999998</v>
      </c>
      <c r="E186">
        <v>2.8241999999999998</v>
      </c>
      <c r="F186">
        <v>2.6314000000000002</v>
      </c>
      <c r="G186">
        <v>2.5684</v>
      </c>
      <c r="H186">
        <v>2.7471000000000001</v>
      </c>
      <c r="I186">
        <v>2.8246000000000002</v>
      </c>
      <c r="J186">
        <v>2.9937999999999998</v>
      </c>
      <c r="K186">
        <v>0.71199999999999997</v>
      </c>
      <c r="L186">
        <v>0.7601</v>
      </c>
      <c r="M186">
        <v>0.63880000000000003</v>
      </c>
    </row>
    <row r="187" spans="1:13" x14ac:dyDescent="0.3">
      <c r="A187" s="3">
        <v>1.9175810185185185</v>
      </c>
      <c r="B187">
        <v>1.9464999999999999</v>
      </c>
      <c r="C187">
        <v>2.1133999999999999</v>
      </c>
      <c r="D187">
        <v>2.3203</v>
      </c>
      <c r="E187">
        <v>2.8391999999999999</v>
      </c>
      <c r="F187">
        <v>2.6604999999999999</v>
      </c>
      <c r="G187">
        <v>2.6112000000000002</v>
      </c>
      <c r="H187">
        <v>2.7719999999999998</v>
      </c>
      <c r="I187">
        <v>2.8515999999999999</v>
      </c>
      <c r="J187">
        <v>3.0156000000000001</v>
      </c>
      <c r="K187">
        <v>0.71199999999999997</v>
      </c>
      <c r="L187">
        <v>0.76239999999999997</v>
      </c>
      <c r="M187">
        <v>0.63919999999999999</v>
      </c>
    </row>
    <row r="188" spans="1:13" x14ac:dyDescent="0.3">
      <c r="A188" s="3">
        <v>1.9280092592592595</v>
      </c>
      <c r="B188">
        <v>1.9644999999999999</v>
      </c>
      <c r="C188">
        <v>2.1404999999999998</v>
      </c>
      <c r="D188">
        <v>2.3222</v>
      </c>
      <c r="E188">
        <v>2.855</v>
      </c>
      <c r="F188">
        <v>2.6819999999999999</v>
      </c>
      <c r="G188">
        <v>2.6474000000000002</v>
      </c>
      <c r="H188">
        <v>2.7875999999999999</v>
      </c>
      <c r="I188">
        <v>2.8599000000000001</v>
      </c>
      <c r="J188">
        <v>3.0293000000000001</v>
      </c>
      <c r="K188">
        <v>0.7087</v>
      </c>
      <c r="L188">
        <v>0.76239999999999997</v>
      </c>
      <c r="M188">
        <v>0.63749999999999996</v>
      </c>
    </row>
    <row r="189" spans="1:13" x14ac:dyDescent="0.3">
      <c r="A189" s="3">
        <v>1.9384375</v>
      </c>
      <c r="B189">
        <v>1.9807999999999999</v>
      </c>
      <c r="C189">
        <v>2.1766999999999999</v>
      </c>
      <c r="D189">
        <v>2.3338999999999999</v>
      </c>
      <c r="E189">
        <v>2.8904000000000001</v>
      </c>
      <c r="F189">
        <v>2.7302</v>
      </c>
      <c r="G189">
        <v>2.6728999999999998</v>
      </c>
      <c r="H189">
        <v>2.8186</v>
      </c>
      <c r="I189">
        <v>2.8801000000000001</v>
      </c>
      <c r="J189">
        <v>3.0455999999999999</v>
      </c>
      <c r="K189">
        <v>0.71150000000000002</v>
      </c>
      <c r="L189">
        <v>0.76449999999999996</v>
      </c>
      <c r="M189">
        <v>0.64170000000000005</v>
      </c>
    </row>
    <row r="190" spans="1:13" x14ac:dyDescent="0.3">
      <c r="A190" s="3">
        <v>1.9488657407407406</v>
      </c>
      <c r="B190">
        <v>2.0051999999999999</v>
      </c>
      <c r="C190">
        <v>2.2010000000000001</v>
      </c>
      <c r="D190">
        <v>2.3671000000000002</v>
      </c>
      <c r="E190">
        <v>2.9245000000000001</v>
      </c>
      <c r="F190">
        <v>2.7443</v>
      </c>
      <c r="G190">
        <v>2.6833</v>
      </c>
      <c r="H190">
        <v>2.8626</v>
      </c>
      <c r="I190">
        <v>2.9123000000000001</v>
      </c>
      <c r="J190">
        <v>3.0691999999999999</v>
      </c>
      <c r="K190">
        <v>0.72540000000000004</v>
      </c>
      <c r="L190">
        <v>0.7651</v>
      </c>
      <c r="M190">
        <v>0.64239999999999997</v>
      </c>
    </row>
    <row r="191" spans="1:13" x14ac:dyDescent="0.3">
      <c r="A191" s="3">
        <v>1.9592939814814816</v>
      </c>
      <c r="B191">
        <v>2.0209000000000001</v>
      </c>
      <c r="C191">
        <v>2.2134</v>
      </c>
      <c r="D191">
        <v>2.3961000000000001</v>
      </c>
      <c r="E191">
        <v>2.9177</v>
      </c>
      <c r="F191">
        <v>2.7557999999999998</v>
      </c>
      <c r="G191">
        <v>2.7021999999999999</v>
      </c>
      <c r="H191">
        <v>2.8757999999999999</v>
      </c>
      <c r="I191">
        <v>2.9407000000000001</v>
      </c>
      <c r="J191">
        <v>3.1158999999999999</v>
      </c>
      <c r="K191">
        <v>0.72360000000000002</v>
      </c>
      <c r="L191">
        <v>0.76160000000000005</v>
      </c>
      <c r="M191">
        <v>0.64329999999999998</v>
      </c>
    </row>
    <row r="192" spans="1:13" x14ac:dyDescent="0.3">
      <c r="A192" s="3">
        <v>1.9697222222222222</v>
      </c>
      <c r="B192">
        <v>2.0310000000000001</v>
      </c>
      <c r="C192">
        <v>2.2208000000000001</v>
      </c>
      <c r="D192">
        <v>2.4062999999999999</v>
      </c>
      <c r="E192">
        <v>2.9226000000000001</v>
      </c>
      <c r="F192">
        <v>2.7709000000000001</v>
      </c>
      <c r="G192">
        <v>2.6989000000000001</v>
      </c>
      <c r="H192">
        <v>2.9228999999999998</v>
      </c>
      <c r="I192">
        <v>2.9843000000000002</v>
      </c>
      <c r="J192">
        <v>3.1318000000000001</v>
      </c>
      <c r="K192">
        <v>0.73119999999999996</v>
      </c>
      <c r="L192">
        <v>0.76349999999999996</v>
      </c>
      <c r="M192">
        <v>0.65200000000000002</v>
      </c>
    </row>
    <row r="193" spans="1:13" x14ac:dyDescent="0.3">
      <c r="A193" s="3">
        <v>1.9801504629629629</v>
      </c>
      <c r="B193">
        <v>2.0430999999999999</v>
      </c>
      <c r="C193">
        <v>2.2492999999999999</v>
      </c>
      <c r="D193">
        <v>2.4043000000000001</v>
      </c>
      <c r="E193">
        <v>2.9283000000000001</v>
      </c>
      <c r="F193">
        <v>2.7890000000000001</v>
      </c>
      <c r="G193">
        <v>2.7132999999999998</v>
      </c>
      <c r="H193">
        <v>2.9386000000000001</v>
      </c>
      <c r="I193">
        <v>2.9984999999999999</v>
      </c>
      <c r="J193">
        <v>3.1284999999999998</v>
      </c>
      <c r="K193">
        <v>0.73760000000000003</v>
      </c>
      <c r="L193">
        <v>0.76400000000000001</v>
      </c>
      <c r="M193">
        <v>0.65249999999999997</v>
      </c>
    </row>
    <row r="194" spans="1:13" x14ac:dyDescent="0.3">
      <c r="A194" s="3">
        <v>1.9905787037037037</v>
      </c>
      <c r="B194">
        <v>2.0684</v>
      </c>
      <c r="C194">
        <v>2.2538</v>
      </c>
      <c r="D194">
        <v>2.4133</v>
      </c>
      <c r="E194">
        <v>2.9426000000000001</v>
      </c>
      <c r="F194">
        <v>2.7822</v>
      </c>
      <c r="G194">
        <v>2.7168000000000001</v>
      </c>
      <c r="H194">
        <v>2.9763999999999999</v>
      </c>
      <c r="I194">
        <v>3.0405000000000002</v>
      </c>
      <c r="J194">
        <v>3.1496</v>
      </c>
      <c r="K194">
        <v>0.74280000000000002</v>
      </c>
      <c r="L194">
        <v>0.77170000000000005</v>
      </c>
      <c r="M194">
        <v>0.65490000000000004</v>
      </c>
    </row>
    <row r="195" spans="1:13" x14ac:dyDescent="0.3">
      <c r="A195" s="3">
        <v>2.0010069444444443</v>
      </c>
      <c r="B195">
        <v>2.0807000000000002</v>
      </c>
      <c r="C195">
        <v>2.2616000000000001</v>
      </c>
      <c r="D195">
        <v>2.427</v>
      </c>
      <c r="E195">
        <v>2.9419</v>
      </c>
      <c r="F195">
        <v>2.8144999999999998</v>
      </c>
      <c r="G195">
        <v>2.7465999999999999</v>
      </c>
      <c r="H195">
        <v>2.9981</v>
      </c>
      <c r="I195">
        <v>3.0548000000000002</v>
      </c>
      <c r="J195">
        <v>3.1812999999999998</v>
      </c>
      <c r="K195">
        <v>0.7419</v>
      </c>
      <c r="L195">
        <v>0.76590000000000003</v>
      </c>
      <c r="M195">
        <v>0.65229999999999999</v>
      </c>
    </row>
    <row r="196" spans="1:13" x14ac:dyDescent="0.3">
      <c r="A196" s="3">
        <v>2.011435185185185</v>
      </c>
      <c r="B196">
        <v>2.0853000000000002</v>
      </c>
      <c r="C196">
        <v>2.2734999999999999</v>
      </c>
      <c r="D196">
        <v>2.4445000000000001</v>
      </c>
      <c r="E196">
        <v>2.9556</v>
      </c>
      <c r="F196">
        <v>2.8332999999999999</v>
      </c>
      <c r="G196">
        <v>2.7854000000000001</v>
      </c>
      <c r="H196">
        <v>3.0112999999999999</v>
      </c>
      <c r="I196">
        <v>3.0975000000000001</v>
      </c>
      <c r="J196">
        <v>3.2212999999999998</v>
      </c>
      <c r="K196">
        <v>0.74080000000000001</v>
      </c>
      <c r="L196">
        <v>0.77049999999999996</v>
      </c>
      <c r="M196">
        <v>0.65549999999999997</v>
      </c>
    </row>
    <row r="197" spans="1:13" x14ac:dyDescent="0.3">
      <c r="A197" s="3">
        <v>2.0218634259259258</v>
      </c>
      <c r="B197">
        <v>2.1025999999999998</v>
      </c>
      <c r="C197">
        <v>2.2812000000000001</v>
      </c>
      <c r="D197">
        <v>2.4567999999999999</v>
      </c>
      <c r="E197">
        <v>2.9771999999999998</v>
      </c>
      <c r="F197">
        <v>2.8418999999999999</v>
      </c>
      <c r="G197">
        <v>2.7854000000000001</v>
      </c>
      <c r="H197">
        <v>3.0417000000000001</v>
      </c>
      <c r="I197">
        <v>3.1389999999999998</v>
      </c>
      <c r="J197">
        <v>3.2381000000000002</v>
      </c>
      <c r="K197">
        <v>0.74160000000000004</v>
      </c>
      <c r="L197">
        <v>0.78080000000000005</v>
      </c>
      <c r="M197">
        <v>0.65890000000000004</v>
      </c>
    </row>
    <row r="198" spans="1:13" x14ac:dyDescent="0.3">
      <c r="A198" s="3">
        <v>2.0322916666666666</v>
      </c>
      <c r="B198">
        <v>2.1103000000000001</v>
      </c>
      <c r="C198">
        <v>2.2944</v>
      </c>
      <c r="D198">
        <v>2.4508999999999999</v>
      </c>
      <c r="E198">
        <v>2.9824999999999999</v>
      </c>
      <c r="F198">
        <v>2.8414999999999999</v>
      </c>
      <c r="G198">
        <v>2.8104</v>
      </c>
      <c r="H198">
        <v>3.0670000000000002</v>
      </c>
      <c r="I198">
        <v>3.1495000000000002</v>
      </c>
      <c r="J198">
        <v>3.2450999999999999</v>
      </c>
      <c r="K198">
        <v>0.74550000000000005</v>
      </c>
      <c r="L198">
        <v>0.78159999999999996</v>
      </c>
      <c r="M198">
        <v>0.66169999999999995</v>
      </c>
    </row>
    <row r="199" spans="1:13" x14ac:dyDescent="0.3">
      <c r="A199" s="3">
        <v>2.0427199074074074</v>
      </c>
      <c r="B199">
        <v>2.1522999999999999</v>
      </c>
      <c r="C199">
        <v>2.2999000000000001</v>
      </c>
      <c r="D199">
        <v>2.4598</v>
      </c>
      <c r="E199">
        <v>2.9962</v>
      </c>
      <c r="F199">
        <v>2.8711000000000002</v>
      </c>
      <c r="G199">
        <v>2.8294999999999999</v>
      </c>
      <c r="H199">
        <v>3.1122999999999998</v>
      </c>
      <c r="I199">
        <v>3.1677</v>
      </c>
      <c r="J199">
        <v>3.2511999999999999</v>
      </c>
      <c r="K199">
        <v>0.74880000000000002</v>
      </c>
      <c r="L199">
        <v>0.79300000000000004</v>
      </c>
      <c r="M199">
        <v>0.67079999999999995</v>
      </c>
    </row>
    <row r="200" spans="1:13" x14ac:dyDescent="0.3">
      <c r="A200" s="3">
        <v>2.0531481481481482</v>
      </c>
      <c r="B200">
        <v>2.1566000000000001</v>
      </c>
      <c r="C200">
        <v>2.3069999999999999</v>
      </c>
      <c r="D200">
        <v>2.4693000000000001</v>
      </c>
      <c r="E200">
        <v>3.0312999999999999</v>
      </c>
      <c r="F200">
        <v>2.8799000000000001</v>
      </c>
      <c r="G200">
        <v>2.8466</v>
      </c>
      <c r="H200">
        <v>3.1575000000000002</v>
      </c>
      <c r="I200">
        <v>3.1833999999999998</v>
      </c>
      <c r="J200">
        <v>3.2704</v>
      </c>
      <c r="K200">
        <v>0.75249999999999995</v>
      </c>
      <c r="L200">
        <v>0.78539999999999999</v>
      </c>
      <c r="M200">
        <v>0.67220000000000002</v>
      </c>
    </row>
    <row r="201" spans="1:13" x14ac:dyDescent="0.3">
      <c r="A201" s="3">
        <v>2.0635763888888889</v>
      </c>
      <c r="B201">
        <v>2.1556999999999999</v>
      </c>
      <c r="C201">
        <v>2.3199000000000001</v>
      </c>
      <c r="D201">
        <v>2.4933000000000001</v>
      </c>
      <c r="E201">
        <v>3.0226000000000002</v>
      </c>
      <c r="F201">
        <v>2.9037999999999999</v>
      </c>
      <c r="G201">
        <v>2.8563000000000001</v>
      </c>
      <c r="H201">
        <v>3.1913</v>
      </c>
      <c r="I201">
        <v>3.2037</v>
      </c>
      <c r="J201">
        <v>3.2783000000000002</v>
      </c>
      <c r="K201">
        <v>0.747</v>
      </c>
      <c r="L201">
        <v>0.78649999999999998</v>
      </c>
      <c r="M201">
        <v>0.67120000000000002</v>
      </c>
    </row>
    <row r="202" spans="1:13" x14ac:dyDescent="0.3">
      <c r="A202" s="3">
        <v>2.0740046296296297</v>
      </c>
      <c r="B202">
        <v>2.1839</v>
      </c>
      <c r="C202">
        <v>2.3405</v>
      </c>
      <c r="D202">
        <v>2.5289999999999999</v>
      </c>
      <c r="E202">
        <v>3.0449999999999999</v>
      </c>
      <c r="F202">
        <v>2.9119999999999999</v>
      </c>
      <c r="G202">
        <v>2.8757999999999999</v>
      </c>
      <c r="H202">
        <v>3.2008000000000001</v>
      </c>
      <c r="I202">
        <v>3.2538</v>
      </c>
      <c r="J202">
        <v>3.3245</v>
      </c>
      <c r="K202">
        <v>0.75219999999999998</v>
      </c>
      <c r="L202">
        <v>0.78739999999999999</v>
      </c>
      <c r="M202">
        <v>0.67210000000000003</v>
      </c>
    </row>
    <row r="203" spans="1:13" x14ac:dyDescent="0.3">
      <c r="A203" s="3">
        <v>2.0844328703703705</v>
      </c>
      <c r="B203">
        <v>2.2077</v>
      </c>
      <c r="C203">
        <v>2.3639999999999999</v>
      </c>
      <c r="D203">
        <v>2.5318999999999998</v>
      </c>
      <c r="E203">
        <v>3.0849000000000002</v>
      </c>
      <c r="F203">
        <v>2.9344999999999999</v>
      </c>
      <c r="G203">
        <v>2.8900999999999999</v>
      </c>
      <c r="H203">
        <v>3.2227000000000001</v>
      </c>
      <c r="I203">
        <v>3.2844000000000002</v>
      </c>
      <c r="J203">
        <v>3.3338999999999999</v>
      </c>
      <c r="K203">
        <v>0.7611</v>
      </c>
      <c r="L203">
        <v>0.79410000000000003</v>
      </c>
      <c r="M203">
        <v>0.67530000000000001</v>
      </c>
    </row>
    <row r="204" spans="1:13" x14ac:dyDescent="0.3">
      <c r="A204" s="3">
        <v>2.0948611111111108</v>
      </c>
      <c r="B204">
        <v>2.2088999999999999</v>
      </c>
      <c r="C204">
        <v>2.3704000000000001</v>
      </c>
      <c r="D204">
        <v>2.5495999999999999</v>
      </c>
      <c r="E204">
        <v>3.1135999999999999</v>
      </c>
      <c r="F204">
        <v>2.9613999999999998</v>
      </c>
      <c r="G204">
        <v>2.9051999999999998</v>
      </c>
      <c r="H204">
        <v>3.2452999999999999</v>
      </c>
      <c r="I204">
        <v>3.3031999999999999</v>
      </c>
      <c r="J204">
        <v>3.3471000000000002</v>
      </c>
      <c r="K204">
        <v>0.74939999999999996</v>
      </c>
      <c r="L204">
        <v>0.7954</v>
      </c>
      <c r="M204">
        <v>0.67349999999999999</v>
      </c>
    </row>
    <row r="205" spans="1:13" x14ac:dyDescent="0.3">
      <c r="A205" s="3">
        <v>2.1052893518518521</v>
      </c>
      <c r="B205">
        <v>2.2273999999999998</v>
      </c>
      <c r="C205">
        <v>2.3807999999999998</v>
      </c>
      <c r="D205">
        <v>2.5541999999999998</v>
      </c>
      <c r="E205">
        <v>3.1373000000000002</v>
      </c>
      <c r="F205">
        <v>2.9845000000000002</v>
      </c>
      <c r="G205">
        <v>2.9266000000000001</v>
      </c>
      <c r="H205">
        <v>3.2841</v>
      </c>
      <c r="I205">
        <v>3.3563000000000001</v>
      </c>
      <c r="J205">
        <v>3.3498000000000001</v>
      </c>
      <c r="K205">
        <v>0.75270000000000004</v>
      </c>
      <c r="L205">
        <v>0.79700000000000004</v>
      </c>
      <c r="M205">
        <v>0.67490000000000006</v>
      </c>
    </row>
    <row r="206" spans="1:13" x14ac:dyDescent="0.3">
      <c r="A206" s="3">
        <v>2.1157175925925924</v>
      </c>
      <c r="B206">
        <v>2.2324000000000002</v>
      </c>
      <c r="C206">
        <v>2.3935</v>
      </c>
      <c r="D206">
        <v>2.5693000000000001</v>
      </c>
      <c r="E206">
        <v>3.1709000000000001</v>
      </c>
      <c r="F206">
        <v>3.0114000000000001</v>
      </c>
      <c r="G206">
        <v>2.9621</v>
      </c>
      <c r="H206">
        <v>3.3064</v>
      </c>
      <c r="I206">
        <v>3.3855</v>
      </c>
      <c r="J206">
        <v>3.3437000000000001</v>
      </c>
      <c r="K206">
        <v>0.75260000000000005</v>
      </c>
      <c r="L206">
        <v>0.80210000000000004</v>
      </c>
      <c r="M206">
        <v>0.67659999999999998</v>
      </c>
    </row>
    <row r="207" spans="1:13" x14ac:dyDescent="0.3">
      <c r="A207" s="3">
        <v>2.1261458333333336</v>
      </c>
      <c r="B207">
        <v>2.2511999999999999</v>
      </c>
      <c r="C207">
        <v>2.4075000000000002</v>
      </c>
      <c r="D207">
        <v>2.5836000000000001</v>
      </c>
      <c r="E207">
        <v>3.1880000000000002</v>
      </c>
      <c r="F207">
        <v>3.0406</v>
      </c>
      <c r="G207">
        <v>2.9761000000000002</v>
      </c>
      <c r="H207">
        <v>3.3509000000000002</v>
      </c>
      <c r="I207">
        <v>3.4112</v>
      </c>
      <c r="J207">
        <v>3.3723000000000001</v>
      </c>
      <c r="K207">
        <v>0.7571</v>
      </c>
      <c r="L207">
        <v>0.7954</v>
      </c>
      <c r="M207">
        <v>0.67579999999999996</v>
      </c>
    </row>
    <row r="208" spans="1:13" x14ac:dyDescent="0.3">
      <c r="A208" s="3">
        <v>2.136574074074074</v>
      </c>
      <c r="B208">
        <v>2.2751000000000001</v>
      </c>
      <c r="C208">
        <v>2.4291999999999998</v>
      </c>
      <c r="D208">
        <v>2.5947</v>
      </c>
      <c r="E208">
        <v>3.2052999999999998</v>
      </c>
      <c r="F208">
        <v>3.0339</v>
      </c>
      <c r="G208">
        <v>2.9916</v>
      </c>
      <c r="H208">
        <v>3.363</v>
      </c>
      <c r="I208">
        <v>3.4331</v>
      </c>
      <c r="J208">
        <v>3.3915000000000002</v>
      </c>
      <c r="K208">
        <v>0.74980000000000002</v>
      </c>
      <c r="L208">
        <v>0.80959999999999999</v>
      </c>
      <c r="M208">
        <v>0.67710000000000004</v>
      </c>
    </row>
    <row r="209" spans="1:13" x14ac:dyDescent="0.3">
      <c r="A209" s="3">
        <v>2.1470023148148147</v>
      </c>
      <c r="B209">
        <v>2.2890999999999999</v>
      </c>
      <c r="C209">
        <v>2.4422000000000001</v>
      </c>
      <c r="D209">
        <v>2.6004</v>
      </c>
      <c r="E209">
        <v>3.2141000000000002</v>
      </c>
      <c r="F209">
        <v>3.0674000000000001</v>
      </c>
      <c r="G209">
        <v>2.9883999999999999</v>
      </c>
      <c r="H209">
        <v>3.3961999999999999</v>
      </c>
      <c r="I209">
        <v>3.4537</v>
      </c>
      <c r="J209">
        <v>3.4108000000000001</v>
      </c>
      <c r="K209">
        <v>0.74639999999999995</v>
      </c>
      <c r="L209">
        <v>0.80389999999999995</v>
      </c>
      <c r="M209">
        <v>0.66669999999999996</v>
      </c>
    </row>
    <row r="210" spans="1:13" x14ac:dyDescent="0.3">
      <c r="A210" s="3">
        <v>2.1574305555555555</v>
      </c>
      <c r="B210">
        <v>2.3104</v>
      </c>
      <c r="C210">
        <v>2.4588000000000001</v>
      </c>
      <c r="D210">
        <v>2.6183000000000001</v>
      </c>
      <c r="E210">
        <v>3.2244999999999999</v>
      </c>
      <c r="F210">
        <v>3.0718000000000001</v>
      </c>
      <c r="G210">
        <v>3.004</v>
      </c>
      <c r="H210">
        <v>3.4386999999999999</v>
      </c>
      <c r="I210">
        <v>3.4662000000000002</v>
      </c>
      <c r="J210">
        <v>3.4339</v>
      </c>
      <c r="K210">
        <v>0.75039999999999996</v>
      </c>
      <c r="L210">
        <v>0.79930000000000001</v>
      </c>
      <c r="M210">
        <v>0.67179999999999995</v>
      </c>
    </row>
    <row r="211" spans="1:13" x14ac:dyDescent="0.3">
      <c r="A211" s="3">
        <v>2.1678587962962963</v>
      </c>
      <c r="B211">
        <v>2.3155999999999999</v>
      </c>
      <c r="C211">
        <v>2.5093000000000001</v>
      </c>
      <c r="D211">
        <v>2.6223999999999998</v>
      </c>
      <c r="E211">
        <v>3.2328999999999999</v>
      </c>
      <c r="F211">
        <v>3.0990000000000002</v>
      </c>
      <c r="G211">
        <v>3.0066999999999999</v>
      </c>
      <c r="H211">
        <v>3.4582000000000002</v>
      </c>
      <c r="I211">
        <v>3.4906999999999999</v>
      </c>
      <c r="J211">
        <v>3.4481000000000002</v>
      </c>
      <c r="K211">
        <v>0.74250000000000005</v>
      </c>
      <c r="L211">
        <v>0.80330000000000001</v>
      </c>
      <c r="M211">
        <v>0.6643</v>
      </c>
    </row>
    <row r="212" spans="1:13" x14ac:dyDescent="0.3">
      <c r="A212" s="3">
        <v>2.1782870370370371</v>
      </c>
      <c r="B212">
        <v>2.3418000000000001</v>
      </c>
      <c r="C212">
        <v>2.5396999999999998</v>
      </c>
      <c r="D212">
        <v>2.6347</v>
      </c>
      <c r="E212">
        <v>3.2311000000000001</v>
      </c>
      <c r="F212">
        <v>3.1088</v>
      </c>
      <c r="G212">
        <v>3.0148000000000001</v>
      </c>
      <c r="H212">
        <v>3.5108999999999999</v>
      </c>
      <c r="I212">
        <v>3.4998999999999998</v>
      </c>
      <c r="J212">
        <v>3.4792000000000001</v>
      </c>
      <c r="K212">
        <v>0.74280000000000002</v>
      </c>
      <c r="L212">
        <v>0.80879999999999996</v>
      </c>
      <c r="M212">
        <v>0.66600000000000004</v>
      </c>
    </row>
    <row r="213" spans="1:13" x14ac:dyDescent="0.3">
      <c r="A213" s="3">
        <v>2.1887152777777779</v>
      </c>
      <c r="B213">
        <v>2.3498999999999999</v>
      </c>
      <c r="C213">
        <v>2.5491999999999999</v>
      </c>
      <c r="D213">
        <v>2.6505999999999998</v>
      </c>
      <c r="E213">
        <v>3.2755000000000001</v>
      </c>
      <c r="F213">
        <v>3.1333000000000002</v>
      </c>
      <c r="G213">
        <v>3.0289999999999999</v>
      </c>
      <c r="H213">
        <v>3.6017000000000001</v>
      </c>
      <c r="I213">
        <v>3.5190000000000001</v>
      </c>
      <c r="J213">
        <v>3.5063</v>
      </c>
      <c r="K213">
        <v>0.73839999999999995</v>
      </c>
      <c r="L213">
        <v>0.80640000000000001</v>
      </c>
      <c r="M213">
        <v>0.66539999999999999</v>
      </c>
    </row>
    <row r="214" spans="1:13" x14ac:dyDescent="0.3">
      <c r="A214" s="3">
        <v>2.1991435185185186</v>
      </c>
      <c r="B214">
        <v>2.3786999999999998</v>
      </c>
      <c r="C214">
        <v>2.5666000000000002</v>
      </c>
      <c r="D214">
        <v>2.6686000000000001</v>
      </c>
      <c r="E214">
        <v>3.2940999999999998</v>
      </c>
      <c r="F214">
        <v>3.1303999999999998</v>
      </c>
      <c r="G214">
        <v>3.05</v>
      </c>
      <c r="H214">
        <v>3.7349999999999999</v>
      </c>
      <c r="I214">
        <v>3.5444</v>
      </c>
      <c r="J214">
        <v>3.5232000000000001</v>
      </c>
      <c r="K214">
        <v>0.74390000000000001</v>
      </c>
      <c r="L214">
        <v>0.80769999999999997</v>
      </c>
      <c r="M214">
        <v>0.66830000000000001</v>
      </c>
    </row>
    <row r="215" spans="1:13" x14ac:dyDescent="0.3">
      <c r="A215" s="3">
        <v>2.209571759259259</v>
      </c>
      <c r="B215">
        <v>2.4104000000000001</v>
      </c>
      <c r="C215">
        <v>2.5438000000000001</v>
      </c>
      <c r="D215">
        <v>2.6964999999999999</v>
      </c>
      <c r="E215">
        <v>3.3346</v>
      </c>
      <c r="F215">
        <v>3.1522999999999999</v>
      </c>
      <c r="G215">
        <v>3.0550000000000002</v>
      </c>
      <c r="H215">
        <v>3.7686000000000002</v>
      </c>
      <c r="I215">
        <v>3.5505</v>
      </c>
      <c r="J215">
        <v>3.5459000000000001</v>
      </c>
      <c r="K215">
        <v>0.74439999999999995</v>
      </c>
      <c r="L215">
        <v>0.80969999999999998</v>
      </c>
      <c r="M215">
        <v>0.66639999999999999</v>
      </c>
    </row>
    <row r="216" spans="1:13" x14ac:dyDescent="0.3">
      <c r="A216" s="3">
        <v>2.2200000000000002</v>
      </c>
      <c r="B216">
        <v>2.4211999999999998</v>
      </c>
      <c r="C216">
        <v>2.5398999999999998</v>
      </c>
      <c r="D216">
        <v>2.7155999999999998</v>
      </c>
      <c r="E216">
        <v>3.3403999999999998</v>
      </c>
      <c r="F216">
        <v>3.1694</v>
      </c>
      <c r="G216">
        <v>3.1025999999999998</v>
      </c>
      <c r="H216">
        <v>3.7894000000000001</v>
      </c>
      <c r="I216">
        <v>3.5718999999999999</v>
      </c>
      <c r="J216">
        <v>3.5956000000000001</v>
      </c>
      <c r="K216">
        <v>0.7389</v>
      </c>
      <c r="L216">
        <v>0.8155</v>
      </c>
      <c r="M216">
        <v>0.66449999999999998</v>
      </c>
    </row>
    <row r="217" spans="1:13" x14ac:dyDescent="0.3">
      <c r="A217" s="3">
        <v>2.2304282407407405</v>
      </c>
      <c r="B217">
        <v>2.4361999999999999</v>
      </c>
      <c r="C217">
        <v>2.5625</v>
      </c>
      <c r="D217">
        <v>2.7256999999999998</v>
      </c>
      <c r="E217">
        <v>3.3469000000000002</v>
      </c>
      <c r="F217">
        <v>3.1608999999999998</v>
      </c>
      <c r="G217">
        <v>3.1183000000000001</v>
      </c>
      <c r="H217">
        <v>3.8277999999999999</v>
      </c>
      <c r="I217">
        <v>3.6101999999999999</v>
      </c>
      <c r="J217">
        <v>3.5954999999999999</v>
      </c>
      <c r="K217">
        <v>0.74250000000000005</v>
      </c>
      <c r="L217">
        <v>0.81089999999999995</v>
      </c>
      <c r="M217">
        <v>0.65600000000000003</v>
      </c>
    </row>
    <row r="218" spans="1:13" x14ac:dyDescent="0.3">
      <c r="A218" s="3">
        <v>2.2408564814814818</v>
      </c>
      <c r="B218">
        <v>2.4563999999999999</v>
      </c>
      <c r="C218">
        <v>2.6032000000000002</v>
      </c>
      <c r="D218">
        <v>2.7269999999999999</v>
      </c>
      <c r="E218">
        <v>3.3877999999999999</v>
      </c>
      <c r="F218">
        <v>3.1859000000000002</v>
      </c>
      <c r="G218">
        <v>3.1124999999999998</v>
      </c>
      <c r="H218">
        <v>3.8530000000000002</v>
      </c>
      <c r="I218">
        <v>3.6669</v>
      </c>
      <c r="J218">
        <v>3.6191</v>
      </c>
      <c r="K218">
        <v>0.74839999999999995</v>
      </c>
      <c r="L218">
        <v>0.81930000000000003</v>
      </c>
      <c r="M218">
        <v>0.65869999999999995</v>
      </c>
    </row>
    <row r="219" spans="1:13" x14ac:dyDescent="0.3">
      <c r="A219" s="3">
        <v>2.2512847222222221</v>
      </c>
      <c r="B219">
        <v>2.4763000000000002</v>
      </c>
      <c r="C219">
        <v>2.6261999999999999</v>
      </c>
      <c r="D219">
        <v>2.7235999999999998</v>
      </c>
      <c r="E219">
        <v>3.3996</v>
      </c>
      <c r="F219">
        <v>3.2040999999999999</v>
      </c>
      <c r="G219">
        <v>3.1173000000000002</v>
      </c>
      <c r="H219">
        <v>3.8513000000000002</v>
      </c>
      <c r="I219">
        <v>3.8005</v>
      </c>
      <c r="J219">
        <v>3.6398000000000001</v>
      </c>
      <c r="K219">
        <v>0.75619999999999998</v>
      </c>
      <c r="L219">
        <v>0.81320000000000003</v>
      </c>
      <c r="M219">
        <v>0.66090000000000004</v>
      </c>
    </row>
    <row r="220" spans="1:13" x14ac:dyDescent="0.3">
      <c r="A220" s="3">
        <v>2.2617129629629629</v>
      </c>
      <c r="B220">
        <v>2.4817999999999998</v>
      </c>
      <c r="C220">
        <v>2.6448</v>
      </c>
      <c r="D220">
        <v>2.7570999999999999</v>
      </c>
      <c r="E220">
        <v>3.4171999999999998</v>
      </c>
      <c r="F220">
        <v>3.2311999999999999</v>
      </c>
      <c r="G220">
        <v>3.1122000000000001</v>
      </c>
      <c r="H220">
        <v>3.8668</v>
      </c>
      <c r="I220">
        <v>3.8256999999999999</v>
      </c>
      <c r="J220">
        <v>3.6507999999999998</v>
      </c>
      <c r="K220">
        <v>0.75680000000000003</v>
      </c>
      <c r="L220">
        <v>0.81950000000000001</v>
      </c>
      <c r="M220">
        <v>0.66410000000000002</v>
      </c>
    </row>
    <row r="221" spans="1:13" x14ac:dyDescent="0.3">
      <c r="A221" s="3">
        <v>2.2721412037037036</v>
      </c>
      <c r="B221">
        <v>2.4891000000000001</v>
      </c>
      <c r="C221">
        <v>2.6682999999999999</v>
      </c>
      <c r="D221">
        <v>2.7736000000000001</v>
      </c>
      <c r="E221">
        <v>3.4251999999999998</v>
      </c>
      <c r="F221">
        <v>3.2427000000000001</v>
      </c>
      <c r="G221">
        <v>3.1118999999999999</v>
      </c>
      <c r="H221">
        <v>3.8761999999999999</v>
      </c>
      <c r="I221">
        <v>3.8523000000000001</v>
      </c>
      <c r="J221">
        <v>3.6812</v>
      </c>
      <c r="K221">
        <v>0.75329999999999997</v>
      </c>
      <c r="L221">
        <v>0.81610000000000005</v>
      </c>
      <c r="M221">
        <v>0.6673</v>
      </c>
    </row>
    <row r="222" spans="1:13" x14ac:dyDescent="0.3">
      <c r="A222" s="3">
        <v>2.2825694444444444</v>
      </c>
      <c r="B222">
        <v>2.5118999999999998</v>
      </c>
      <c r="C222">
        <v>2.673</v>
      </c>
      <c r="D222">
        <v>2.8134000000000001</v>
      </c>
      <c r="E222">
        <v>3.4279000000000002</v>
      </c>
      <c r="F222">
        <v>3.2475999999999998</v>
      </c>
      <c r="G222">
        <v>3.1189</v>
      </c>
      <c r="H222">
        <v>3.9049</v>
      </c>
      <c r="I222">
        <v>3.8784999999999998</v>
      </c>
      <c r="J222">
        <v>3.7128999999999999</v>
      </c>
      <c r="K222">
        <v>0.75570000000000004</v>
      </c>
      <c r="L222">
        <v>0.81920000000000004</v>
      </c>
      <c r="M222">
        <v>0.67310000000000003</v>
      </c>
    </row>
    <row r="223" spans="1:13" x14ac:dyDescent="0.3">
      <c r="A223" s="3">
        <v>2.2929976851851852</v>
      </c>
      <c r="B223">
        <v>2.5106000000000002</v>
      </c>
      <c r="C223">
        <v>2.6657999999999999</v>
      </c>
      <c r="D223">
        <v>2.8654999999999999</v>
      </c>
      <c r="E223">
        <v>3.4279999999999999</v>
      </c>
      <c r="F223">
        <v>3.2766999999999999</v>
      </c>
      <c r="G223">
        <v>3.1442999999999999</v>
      </c>
      <c r="H223">
        <v>3.8997000000000002</v>
      </c>
      <c r="I223">
        <v>3.9198</v>
      </c>
      <c r="J223">
        <v>3.7871999999999999</v>
      </c>
      <c r="K223">
        <v>0.74819999999999998</v>
      </c>
      <c r="L223">
        <v>0.8196</v>
      </c>
      <c r="M223">
        <v>0.67510000000000003</v>
      </c>
    </row>
    <row r="224" spans="1:13" x14ac:dyDescent="0.3">
      <c r="A224" s="3">
        <v>2.303425925925926</v>
      </c>
      <c r="B224">
        <v>2.5219</v>
      </c>
      <c r="C224">
        <v>2.6673</v>
      </c>
      <c r="D224">
        <v>2.8894000000000002</v>
      </c>
      <c r="E224">
        <v>3.4365000000000001</v>
      </c>
      <c r="F224">
        <v>3.3068</v>
      </c>
      <c r="G224">
        <v>3.1661999999999999</v>
      </c>
      <c r="H224">
        <v>3.9114</v>
      </c>
      <c r="I224">
        <v>3.9277000000000002</v>
      </c>
      <c r="J224">
        <v>3.9361999999999999</v>
      </c>
      <c r="K224">
        <v>0.75929999999999997</v>
      </c>
      <c r="L224">
        <v>0.81110000000000004</v>
      </c>
      <c r="M224">
        <v>0.67630000000000001</v>
      </c>
    </row>
    <row r="225" spans="1:13" x14ac:dyDescent="0.3">
      <c r="A225" s="3">
        <v>2.3138541666666668</v>
      </c>
      <c r="B225">
        <v>2.5436000000000001</v>
      </c>
      <c r="C225">
        <v>2.6682000000000001</v>
      </c>
      <c r="D225">
        <v>2.8881999999999999</v>
      </c>
      <c r="E225">
        <v>3.4489000000000001</v>
      </c>
      <c r="F225">
        <v>3.3283</v>
      </c>
      <c r="G225">
        <v>3.1844000000000001</v>
      </c>
      <c r="H225">
        <v>3.9384000000000001</v>
      </c>
      <c r="I225">
        <v>3.9293</v>
      </c>
      <c r="J225">
        <v>3.972</v>
      </c>
      <c r="K225">
        <v>0.75929999999999997</v>
      </c>
      <c r="L225">
        <v>0.81579999999999997</v>
      </c>
      <c r="M225">
        <v>0.67010000000000003</v>
      </c>
    </row>
    <row r="226" spans="1:13" x14ac:dyDescent="0.3">
      <c r="A226" s="3">
        <v>2.3242824074074075</v>
      </c>
      <c r="B226">
        <v>2.5648</v>
      </c>
      <c r="C226">
        <v>2.6692</v>
      </c>
      <c r="D226">
        <v>2.8946000000000001</v>
      </c>
      <c r="E226">
        <v>3.4594999999999998</v>
      </c>
      <c r="F226">
        <v>3.3317000000000001</v>
      </c>
      <c r="G226">
        <v>3.2162000000000002</v>
      </c>
      <c r="H226">
        <v>3.9668000000000001</v>
      </c>
      <c r="I226">
        <v>3.923</v>
      </c>
      <c r="J226">
        <v>4.0026999999999999</v>
      </c>
      <c r="K226">
        <v>0.76100000000000001</v>
      </c>
      <c r="L226">
        <v>0.81499999999999995</v>
      </c>
      <c r="M226">
        <v>0.67310000000000003</v>
      </c>
    </row>
    <row r="227" spans="1:13" x14ac:dyDescent="0.3">
      <c r="A227" s="3">
        <v>2.3347106481481483</v>
      </c>
      <c r="B227">
        <v>2.5832999999999999</v>
      </c>
      <c r="C227">
        <v>2.6873</v>
      </c>
      <c r="D227">
        <v>2.8871000000000002</v>
      </c>
      <c r="E227">
        <v>3.4750000000000001</v>
      </c>
      <c r="F227">
        <v>3.3174000000000001</v>
      </c>
      <c r="G227">
        <v>3.2385999999999999</v>
      </c>
      <c r="H227">
        <v>3.9876</v>
      </c>
      <c r="I227">
        <v>3.9342000000000001</v>
      </c>
      <c r="J227">
        <v>3.9990999999999999</v>
      </c>
      <c r="K227">
        <v>0.76539999999999997</v>
      </c>
      <c r="L227">
        <v>0.81259999999999999</v>
      </c>
      <c r="M227">
        <v>0.68140000000000001</v>
      </c>
    </row>
    <row r="228" spans="1:13" x14ac:dyDescent="0.3">
      <c r="A228" s="3">
        <v>2.3451388888888887</v>
      </c>
      <c r="B228">
        <v>2.5703</v>
      </c>
      <c r="C228">
        <v>2.7075999999999998</v>
      </c>
      <c r="D228">
        <v>2.8971</v>
      </c>
      <c r="E228">
        <v>3.5024999999999999</v>
      </c>
      <c r="F228">
        <v>3.3393999999999999</v>
      </c>
      <c r="G228">
        <v>3.2387000000000001</v>
      </c>
      <c r="H228">
        <v>3.9912999999999998</v>
      </c>
      <c r="I228">
        <v>3.9398</v>
      </c>
      <c r="J228">
        <v>4.0118999999999998</v>
      </c>
      <c r="K228">
        <v>0.75490000000000002</v>
      </c>
      <c r="L228">
        <v>0.81020000000000003</v>
      </c>
      <c r="M228">
        <v>0.66900000000000004</v>
      </c>
    </row>
    <row r="229" spans="1:13" x14ac:dyDescent="0.3">
      <c r="A229" s="3">
        <v>2.3555671296296299</v>
      </c>
      <c r="B229">
        <v>2.5794999999999999</v>
      </c>
      <c r="C229">
        <v>2.7038000000000002</v>
      </c>
      <c r="D229">
        <v>2.9319000000000002</v>
      </c>
      <c r="E229">
        <v>3.5047000000000001</v>
      </c>
      <c r="F229">
        <v>3.3191000000000002</v>
      </c>
      <c r="G229">
        <v>3.2566999999999999</v>
      </c>
      <c r="H229">
        <v>4.0044000000000004</v>
      </c>
      <c r="I229">
        <v>3.9619</v>
      </c>
      <c r="J229">
        <v>4.0069999999999997</v>
      </c>
      <c r="K229">
        <v>0.75660000000000005</v>
      </c>
      <c r="L229">
        <v>0.80449999999999999</v>
      </c>
      <c r="M229">
        <v>0.67030000000000001</v>
      </c>
    </row>
    <row r="230" spans="1:13" x14ac:dyDescent="0.3">
      <c r="A230" s="3">
        <v>2.3659953703703702</v>
      </c>
      <c r="B230">
        <v>2.5931999999999999</v>
      </c>
      <c r="C230">
        <v>2.7105999999999999</v>
      </c>
      <c r="D230">
        <v>2.9491000000000001</v>
      </c>
      <c r="E230">
        <v>3.5036999999999998</v>
      </c>
      <c r="F230">
        <v>3.3258999999999999</v>
      </c>
      <c r="G230">
        <v>3.2763</v>
      </c>
      <c r="H230">
        <v>4.0168999999999997</v>
      </c>
      <c r="I230">
        <v>3.9658000000000002</v>
      </c>
      <c r="J230">
        <v>4.0210999999999997</v>
      </c>
      <c r="K230">
        <v>0.75270000000000004</v>
      </c>
      <c r="L230">
        <v>0.79969999999999997</v>
      </c>
      <c r="M230">
        <v>0.6754</v>
      </c>
    </row>
    <row r="231" spans="1:13" x14ac:dyDescent="0.3">
      <c r="A231" s="3">
        <v>2.376423611111111</v>
      </c>
      <c r="B231">
        <v>2.5869</v>
      </c>
      <c r="C231">
        <v>2.7433000000000001</v>
      </c>
      <c r="D231">
        <v>2.9456000000000002</v>
      </c>
      <c r="E231">
        <v>3.5413000000000001</v>
      </c>
      <c r="F231">
        <v>3.3258999999999999</v>
      </c>
      <c r="G231">
        <v>3.2856999999999998</v>
      </c>
      <c r="H231">
        <v>4.0476999999999999</v>
      </c>
      <c r="I231">
        <v>3.9842</v>
      </c>
      <c r="J231">
        <v>4.0294999999999996</v>
      </c>
      <c r="K231">
        <v>0.74819999999999998</v>
      </c>
      <c r="L231">
        <v>0.81</v>
      </c>
      <c r="M231">
        <v>0.67320000000000002</v>
      </c>
    </row>
    <row r="232" spans="1:13" x14ac:dyDescent="0.3">
      <c r="A232" s="3">
        <v>2.3868518518518518</v>
      </c>
      <c r="B232">
        <v>2.6126999999999998</v>
      </c>
      <c r="C232">
        <v>2.7469000000000001</v>
      </c>
      <c r="D232">
        <v>2.9544999999999999</v>
      </c>
      <c r="E232">
        <v>3.5611000000000002</v>
      </c>
      <c r="F232">
        <v>3.3422000000000001</v>
      </c>
      <c r="G232">
        <v>3.2814999999999999</v>
      </c>
      <c r="H232">
        <v>4.0792999999999999</v>
      </c>
      <c r="I232">
        <v>3.9984999999999999</v>
      </c>
      <c r="J232">
        <v>4.0517000000000003</v>
      </c>
      <c r="K232">
        <v>0.75309999999999999</v>
      </c>
      <c r="L232">
        <v>0.80500000000000005</v>
      </c>
      <c r="M232">
        <v>0.67830000000000001</v>
      </c>
    </row>
    <row r="233" spans="1:13" x14ac:dyDescent="0.3">
      <c r="A233" s="3">
        <v>2.3972800925925926</v>
      </c>
      <c r="B233">
        <v>2.6349999999999998</v>
      </c>
      <c r="C233">
        <v>2.7557</v>
      </c>
      <c r="D233">
        <v>2.9702999999999999</v>
      </c>
      <c r="E233">
        <v>3.5508000000000002</v>
      </c>
      <c r="F233">
        <v>3.3723000000000001</v>
      </c>
      <c r="G233">
        <v>3.2746</v>
      </c>
      <c r="H233">
        <v>4.0884999999999998</v>
      </c>
      <c r="I233">
        <v>4.0521000000000003</v>
      </c>
      <c r="J233">
        <v>4.0751999999999997</v>
      </c>
      <c r="K233">
        <v>0.74550000000000005</v>
      </c>
      <c r="L233">
        <v>0.80669999999999997</v>
      </c>
      <c r="M233">
        <v>0.67459999999999998</v>
      </c>
    </row>
    <row r="234" spans="1:13" x14ac:dyDescent="0.3">
      <c r="A234" s="3">
        <v>2.4077083333333333</v>
      </c>
      <c r="B234">
        <v>2.6594000000000002</v>
      </c>
      <c r="C234">
        <v>2.7667999999999999</v>
      </c>
      <c r="D234">
        <v>2.9841000000000002</v>
      </c>
      <c r="E234">
        <v>3.5602</v>
      </c>
      <c r="F234">
        <v>3.3955000000000002</v>
      </c>
      <c r="G234">
        <v>3.3142</v>
      </c>
      <c r="H234">
        <v>4.1173999999999999</v>
      </c>
      <c r="I234">
        <v>4.0633999999999997</v>
      </c>
      <c r="J234">
        <v>4.0791000000000004</v>
      </c>
      <c r="K234">
        <v>0.75239999999999996</v>
      </c>
      <c r="L234">
        <v>0.80300000000000005</v>
      </c>
      <c r="M234">
        <v>0.67749999999999999</v>
      </c>
    </row>
    <row r="235" spans="1:13" x14ac:dyDescent="0.3">
      <c r="A235" s="3">
        <v>2.4181365740740741</v>
      </c>
      <c r="B235">
        <v>2.6688000000000001</v>
      </c>
      <c r="C235">
        <v>2.7892999999999999</v>
      </c>
      <c r="D235">
        <v>3.0030999999999999</v>
      </c>
      <c r="E235">
        <v>3.5680000000000001</v>
      </c>
      <c r="F235">
        <v>3.4203000000000001</v>
      </c>
      <c r="G235">
        <v>3.3313000000000001</v>
      </c>
      <c r="H235">
        <v>4.1571999999999996</v>
      </c>
      <c r="I235">
        <v>4.0617999999999999</v>
      </c>
      <c r="J235">
        <v>4.0861999999999998</v>
      </c>
      <c r="K235">
        <v>0.74980000000000002</v>
      </c>
      <c r="L235">
        <v>0.80689999999999995</v>
      </c>
      <c r="M235">
        <v>0.67730000000000001</v>
      </c>
    </row>
    <row r="236" spans="1:13" x14ac:dyDescent="0.3">
      <c r="A236" s="3">
        <v>2.4285648148148149</v>
      </c>
      <c r="B236">
        <v>2.6610999999999998</v>
      </c>
      <c r="C236">
        <v>2.7989999999999999</v>
      </c>
      <c r="D236">
        <v>3.0028999999999999</v>
      </c>
      <c r="E236">
        <v>3.5815000000000001</v>
      </c>
      <c r="F236">
        <v>3.4510999999999998</v>
      </c>
      <c r="G236">
        <v>3.3319000000000001</v>
      </c>
      <c r="H236">
        <v>4.1684999999999999</v>
      </c>
      <c r="I236">
        <v>4.0868000000000002</v>
      </c>
      <c r="J236">
        <v>4.1074000000000002</v>
      </c>
      <c r="K236">
        <v>0.74850000000000005</v>
      </c>
      <c r="L236">
        <v>0.80389999999999995</v>
      </c>
      <c r="M236">
        <v>0.6744</v>
      </c>
    </row>
    <row r="237" spans="1:13" x14ac:dyDescent="0.3">
      <c r="A237" s="3">
        <v>2.4389930555555557</v>
      </c>
      <c r="B237">
        <v>2.6774</v>
      </c>
      <c r="C237">
        <v>2.8174000000000001</v>
      </c>
      <c r="D237">
        <v>3.0192999999999999</v>
      </c>
      <c r="E237">
        <v>3.5821999999999998</v>
      </c>
      <c r="F237">
        <v>3.4678</v>
      </c>
      <c r="G237">
        <v>3.3506</v>
      </c>
      <c r="H237">
        <v>4.1832000000000003</v>
      </c>
      <c r="I237">
        <v>4.1032000000000002</v>
      </c>
      <c r="J237">
        <v>4.1135999999999999</v>
      </c>
      <c r="K237">
        <v>0.75329999999999997</v>
      </c>
      <c r="L237">
        <v>0.80840000000000001</v>
      </c>
      <c r="M237">
        <v>0.68010000000000004</v>
      </c>
    </row>
    <row r="238" spans="1:13" x14ac:dyDescent="0.3">
      <c r="A238" s="3">
        <v>2.4494212962962965</v>
      </c>
      <c r="B238">
        <v>2.6701999999999999</v>
      </c>
      <c r="C238">
        <v>2.8414999999999999</v>
      </c>
      <c r="D238">
        <v>3.0255000000000001</v>
      </c>
      <c r="E238">
        <v>3.5905</v>
      </c>
      <c r="F238">
        <v>3.4851999999999999</v>
      </c>
      <c r="G238">
        <v>3.3540999999999999</v>
      </c>
      <c r="H238">
        <v>4.2061999999999999</v>
      </c>
      <c r="I238">
        <v>4.1298000000000004</v>
      </c>
      <c r="J238">
        <v>4.1323999999999996</v>
      </c>
      <c r="K238">
        <v>0.74919999999999998</v>
      </c>
      <c r="L238">
        <v>0.80800000000000005</v>
      </c>
      <c r="M238">
        <v>0.67269999999999996</v>
      </c>
    </row>
    <row r="239" spans="1:13" x14ac:dyDescent="0.3">
      <c r="A239" s="3">
        <v>2.4598495370370368</v>
      </c>
      <c r="B239">
        <v>2.6976</v>
      </c>
      <c r="C239">
        <v>2.8580000000000001</v>
      </c>
      <c r="D239">
        <v>3.0398000000000001</v>
      </c>
      <c r="E239">
        <v>3.6244999999999998</v>
      </c>
      <c r="F239">
        <v>3.4992000000000001</v>
      </c>
      <c r="G239">
        <v>3.3647</v>
      </c>
      <c r="H239">
        <v>4.2221000000000002</v>
      </c>
      <c r="I239">
        <v>4.1642000000000001</v>
      </c>
      <c r="J239">
        <v>4.1456999999999997</v>
      </c>
      <c r="K239">
        <v>0.75600000000000001</v>
      </c>
      <c r="L239">
        <v>0.80259999999999998</v>
      </c>
      <c r="M239">
        <v>0.68279999999999996</v>
      </c>
    </row>
    <row r="240" spans="1:13" x14ac:dyDescent="0.3">
      <c r="A240" s="3">
        <v>2.470277777777778</v>
      </c>
      <c r="B240">
        <v>2.7073999999999998</v>
      </c>
      <c r="C240">
        <v>2.8666</v>
      </c>
      <c r="D240">
        <v>3.0434999999999999</v>
      </c>
      <c r="E240">
        <v>3.6274999999999999</v>
      </c>
      <c r="F240">
        <v>3.5238999999999998</v>
      </c>
      <c r="G240">
        <v>3.3801000000000001</v>
      </c>
      <c r="H240">
        <v>4.2594000000000003</v>
      </c>
      <c r="I240">
        <v>4.1752000000000002</v>
      </c>
      <c r="J240">
        <v>4.1599000000000004</v>
      </c>
      <c r="K240">
        <v>0.751</v>
      </c>
      <c r="L240">
        <v>0.80759999999999998</v>
      </c>
      <c r="M240">
        <v>0.67549999999999999</v>
      </c>
    </row>
    <row r="241" spans="1:13" x14ac:dyDescent="0.3">
      <c r="A241" s="3">
        <v>2.4807060185185184</v>
      </c>
      <c r="B241">
        <v>2.7263999999999999</v>
      </c>
      <c r="C241">
        <v>2.8875000000000002</v>
      </c>
      <c r="D241">
        <v>3.0554000000000001</v>
      </c>
      <c r="E241">
        <v>3.6739999999999999</v>
      </c>
      <c r="F241">
        <v>3.5436000000000001</v>
      </c>
      <c r="G241">
        <v>3.3984999999999999</v>
      </c>
      <c r="H241">
        <v>4.2865000000000002</v>
      </c>
      <c r="I241">
        <v>4.1855000000000002</v>
      </c>
      <c r="J241">
        <v>4.1772</v>
      </c>
      <c r="K241">
        <v>0.75080000000000002</v>
      </c>
      <c r="L241">
        <v>0.79890000000000005</v>
      </c>
      <c r="M241">
        <v>0.67810000000000004</v>
      </c>
    </row>
    <row r="242" spans="1:13" x14ac:dyDescent="0.3">
      <c r="A242" s="3">
        <v>2.4911342592592591</v>
      </c>
      <c r="B242">
        <v>2.7545000000000002</v>
      </c>
      <c r="C242">
        <v>2.9022999999999999</v>
      </c>
      <c r="D242">
        <v>3.0644</v>
      </c>
      <c r="E242">
        <v>3.6947000000000001</v>
      </c>
      <c r="F242">
        <v>3.5476000000000001</v>
      </c>
      <c r="G242">
        <v>3.4146999999999998</v>
      </c>
      <c r="H242">
        <v>4.2942999999999998</v>
      </c>
      <c r="I242">
        <v>4.1917</v>
      </c>
      <c r="J242">
        <v>4.2118000000000002</v>
      </c>
      <c r="K242">
        <v>0.75349999999999995</v>
      </c>
      <c r="L242">
        <v>0.79220000000000002</v>
      </c>
      <c r="M242">
        <v>0.68189999999999995</v>
      </c>
    </row>
    <row r="243" spans="1:13" x14ac:dyDescent="0.3">
      <c r="A243" s="3">
        <v>2.5015624999999999</v>
      </c>
      <c r="B243">
        <v>2.7627999999999999</v>
      </c>
      <c r="C243">
        <v>2.9184999999999999</v>
      </c>
      <c r="D243">
        <v>3.0844</v>
      </c>
      <c r="E243">
        <v>3.7246000000000001</v>
      </c>
      <c r="F243">
        <v>3.5693999999999999</v>
      </c>
      <c r="G243">
        <v>3.4192999999999998</v>
      </c>
      <c r="H243">
        <v>4.3135000000000003</v>
      </c>
      <c r="I243">
        <v>4.2347000000000001</v>
      </c>
      <c r="J243">
        <v>4.2439</v>
      </c>
      <c r="K243">
        <v>0.74709999999999999</v>
      </c>
      <c r="L243">
        <v>0.7913</v>
      </c>
      <c r="M243">
        <v>0.67059999999999997</v>
      </c>
    </row>
    <row r="244" spans="1:13" x14ac:dyDescent="0.3">
      <c r="A244" s="3">
        <v>2.5119907407407407</v>
      </c>
      <c r="B244">
        <v>2.7783000000000002</v>
      </c>
      <c r="C244">
        <v>2.9436</v>
      </c>
      <c r="D244">
        <v>3.0966</v>
      </c>
      <c r="E244">
        <v>3.7404999999999999</v>
      </c>
      <c r="F244">
        <v>3.5737999999999999</v>
      </c>
      <c r="G244">
        <v>3.4417</v>
      </c>
      <c r="H244">
        <v>4.3348000000000004</v>
      </c>
      <c r="I244">
        <v>4.2653999999999996</v>
      </c>
      <c r="J244">
        <v>4.2778999999999998</v>
      </c>
      <c r="K244">
        <v>0.74370000000000003</v>
      </c>
      <c r="L244">
        <v>0.78839999999999999</v>
      </c>
      <c r="M244">
        <v>0.66790000000000005</v>
      </c>
    </row>
    <row r="245" spans="1:13" x14ac:dyDescent="0.3">
      <c r="A245" s="3">
        <v>2.5224189814814815</v>
      </c>
      <c r="B245">
        <v>2.7814999999999999</v>
      </c>
      <c r="C245">
        <v>2.9479000000000002</v>
      </c>
      <c r="D245">
        <v>3.1173999999999999</v>
      </c>
      <c r="E245">
        <v>3.7566000000000002</v>
      </c>
      <c r="F245">
        <v>3.5869</v>
      </c>
      <c r="G245">
        <v>3.4672000000000001</v>
      </c>
      <c r="H245">
        <v>4.3567</v>
      </c>
      <c r="I245">
        <v>4.3018000000000001</v>
      </c>
      <c r="J245">
        <v>4.3147000000000002</v>
      </c>
      <c r="K245">
        <v>0.74229999999999996</v>
      </c>
      <c r="L245">
        <v>0.78659999999999997</v>
      </c>
      <c r="M245">
        <v>0.66910000000000003</v>
      </c>
    </row>
    <row r="246" spans="1:13" x14ac:dyDescent="0.3">
      <c r="A246" s="3">
        <v>2.5328356481481484</v>
      </c>
      <c r="B246">
        <v>2.7995000000000001</v>
      </c>
      <c r="C246">
        <v>2.9607999999999999</v>
      </c>
      <c r="D246">
        <v>3.1103999999999998</v>
      </c>
      <c r="E246">
        <v>3.7603</v>
      </c>
      <c r="F246">
        <v>3.5924</v>
      </c>
      <c r="G246">
        <v>3.4838</v>
      </c>
      <c r="H246">
        <v>4.3956999999999997</v>
      </c>
      <c r="I246">
        <v>4.3303000000000003</v>
      </c>
      <c r="J246">
        <v>4.3147000000000002</v>
      </c>
      <c r="K246">
        <v>0.73970000000000002</v>
      </c>
      <c r="L246">
        <v>0.79549999999999998</v>
      </c>
      <c r="M246">
        <v>0.66990000000000005</v>
      </c>
    </row>
    <row r="247" spans="1:13" x14ac:dyDescent="0.3">
      <c r="A247" s="3">
        <v>2.5432638888888888</v>
      </c>
      <c r="B247">
        <v>2.8031000000000001</v>
      </c>
      <c r="C247">
        <v>2.9687000000000001</v>
      </c>
      <c r="D247">
        <v>3.1276999999999999</v>
      </c>
      <c r="E247">
        <v>3.7465999999999999</v>
      </c>
      <c r="F247">
        <v>3.6272000000000002</v>
      </c>
      <c r="G247">
        <v>3.5150999999999999</v>
      </c>
      <c r="H247">
        <v>4.4131</v>
      </c>
      <c r="I247">
        <v>4.3361000000000001</v>
      </c>
      <c r="J247">
        <v>4.3494000000000002</v>
      </c>
      <c r="K247">
        <v>0.74209999999999998</v>
      </c>
      <c r="L247">
        <v>0.79179999999999995</v>
      </c>
      <c r="M247">
        <v>0.67149999999999999</v>
      </c>
    </row>
    <row r="248" spans="1:13" x14ac:dyDescent="0.3">
      <c r="A248" s="3">
        <v>2.5536921296296295</v>
      </c>
      <c r="B248">
        <v>2.8086000000000002</v>
      </c>
      <c r="C248">
        <v>2.9765000000000001</v>
      </c>
      <c r="D248">
        <v>3.1389</v>
      </c>
      <c r="E248">
        <v>3.7717999999999998</v>
      </c>
      <c r="F248">
        <v>3.6533000000000002</v>
      </c>
      <c r="G248">
        <v>3.5236999999999998</v>
      </c>
      <c r="H248">
        <v>4.4439000000000002</v>
      </c>
      <c r="I248">
        <v>4.3623000000000003</v>
      </c>
      <c r="J248">
        <v>4.3765999999999998</v>
      </c>
      <c r="K248">
        <v>0.73950000000000005</v>
      </c>
      <c r="L248">
        <v>0.79469999999999996</v>
      </c>
      <c r="M248">
        <v>0.66800000000000004</v>
      </c>
    </row>
    <row r="249" spans="1:13" x14ac:dyDescent="0.3">
      <c r="A249" s="3">
        <v>2.5641203703703703</v>
      </c>
      <c r="B249">
        <v>2.8249</v>
      </c>
      <c r="C249">
        <v>2.9939</v>
      </c>
      <c r="D249">
        <v>3.1442999999999999</v>
      </c>
      <c r="E249">
        <v>3.7875999999999999</v>
      </c>
      <c r="F249">
        <v>3.6696</v>
      </c>
      <c r="G249">
        <v>3.5451000000000001</v>
      </c>
      <c r="H249">
        <v>4.4695999999999998</v>
      </c>
      <c r="I249">
        <v>4.3768000000000002</v>
      </c>
      <c r="J249">
        <v>4.3983999999999996</v>
      </c>
      <c r="K249">
        <v>0.74180000000000001</v>
      </c>
      <c r="L249">
        <v>0.78739999999999999</v>
      </c>
      <c r="M249">
        <v>0.67479999999999996</v>
      </c>
    </row>
    <row r="250" spans="1:13" x14ac:dyDescent="0.3">
      <c r="A250" s="3">
        <v>2.5745486111111111</v>
      </c>
      <c r="B250">
        <v>2.8565</v>
      </c>
      <c r="C250">
        <v>3.0196999999999998</v>
      </c>
      <c r="D250">
        <v>3.1539000000000001</v>
      </c>
      <c r="E250">
        <v>3.8094999999999999</v>
      </c>
      <c r="F250">
        <v>3.6749999999999998</v>
      </c>
      <c r="G250">
        <v>3.5962000000000001</v>
      </c>
      <c r="H250">
        <v>4.5068000000000001</v>
      </c>
      <c r="I250">
        <v>4.3863000000000003</v>
      </c>
      <c r="J250">
        <v>4.4335000000000004</v>
      </c>
      <c r="K250">
        <v>0.73580000000000001</v>
      </c>
      <c r="L250">
        <v>0.79069999999999996</v>
      </c>
      <c r="M250">
        <v>0.66779999999999995</v>
      </c>
    </row>
    <row r="251" spans="1:13" x14ac:dyDescent="0.3">
      <c r="A251" s="3">
        <v>2.5849768518518519</v>
      </c>
      <c r="B251">
        <v>2.8677999999999999</v>
      </c>
      <c r="C251">
        <v>3.0550000000000002</v>
      </c>
      <c r="D251">
        <v>3.1671</v>
      </c>
      <c r="E251">
        <v>3.8268</v>
      </c>
      <c r="F251">
        <v>3.6945999999999999</v>
      </c>
      <c r="G251">
        <v>3.6017999999999999</v>
      </c>
      <c r="H251">
        <v>4.5178000000000003</v>
      </c>
      <c r="I251">
        <v>4.3983999999999996</v>
      </c>
      <c r="J251">
        <v>4.4783999999999997</v>
      </c>
      <c r="K251">
        <v>0.73929999999999996</v>
      </c>
      <c r="L251">
        <v>0.78510000000000002</v>
      </c>
      <c r="M251">
        <v>0.67230000000000001</v>
      </c>
    </row>
    <row r="252" spans="1:13" x14ac:dyDescent="0.3">
      <c r="A252" s="3">
        <v>2.5954050925925927</v>
      </c>
      <c r="B252">
        <v>2.8807999999999998</v>
      </c>
      <c r="C252">
        <v>3.0703</v>
      </c>
      <c r="D252">
        <v>3.1709000000000001</v>
      </c>
      <c r="E252">
        <v>3.8256000000000001</v>
      </c>
      <c r="F252">
        <v>3.7077</v>
      </c>
      <c r="G252">
        <v>3.5895999999999999</v>
      </c>
      <c r="H252">
        <v>4.5468999999999999</v>
      </c>
      <c r="I252">
        <v>4.43</v>
      </c>
      <c r="J252">
        <v>4.4950000000000001</v>
      </c>
      <c r="K252">
        <v>0.73370000000000002</v>
      </c>
      <c r="L252">
        <v>0.78949999999999998</v>
      </c>
      <c r="M252">
        <v>0.66800000000000004</v>
      </c>
    </row>
    <row r="253" spans="1:13" x14ac:dyDescent="0.3">
      <c r="A253" s="3">
        <v>2.6058333333333334</v>
      </c>
      <c r="B253">
        <v>2.9001999999999999</v>
      </c>
      <c r="C253">
        <v>3.0727000000000002</v>
      </c>
      <c r="D253">
        <v>3.1686999999999999</v>
      </c>
      <c r="E253">
        <v>3.8534000000000002</v>
      </c>
      <c r="F253">
        <v>3.7301000000000002</v>
      </c>
      <c r="G253">
        <v>3.6053000000000002</v>
      </c>
      <c r="H253">
        <v>4.5762</v>
      </c>
      <c r="I253">
        <v>4.4367000000000001</v>
      </c>
      <c r="J253">
        <v>4.5183</v>
      </c>
      <c r="K253">
        <v>0.7389</v>
      </c>
      <c r="L253">
        <v>0.78100000000000003</v>
      </c>
      <c r="M253">
        <v>0.67079999999999995</v>
      </c>
    </row>
    <row r="254" spans="1:13" x14ac:dyDescent="0.3">
      <c r="A254" s="3">
        <v>2.6162615740740738</v>
      </c>
      <c r="B254">
        <v>2.9201000000000001</v>
      </c>
      <c r="C254">
        <v>3.0726</v>
      </c>
      <c r="D254">
        <v>3.198</v>
      </c>
      <c r="E254">
        <v>3.851</v>
      </c>
      <c r="F254">
        <v>3.7549000000000001</v>
      </c>
      <c r="G254">
        <v>3.6394000000000002</v>
      </c>
      <c r="H254">
        <v>4.5914000000000001</v>
      </c>
      <c r="I254">
        <v>4.4386999999999999</v>
      </c>
      <c r="J254">
        <v>4.5373999999999999</v>
      </c>
      <c r="K254">
        <v>0.73799999999999999</v>
      </c>
      <c r="L254">
        <v>0.77990000000000004</v>
      </c>
      <c r="M254">
        <v>0.67559999999999998</v>
      </c>
    </row>
    <row r="255" spans="1:13" x14ac:dyDescent="0.3">
      <c r="A255" s="3">
        <v>2.626689814814815</v>
      </c>
      <c r="B255">
        <v>2.9468999999999999</v>
      </c>
      <c r="C255">
        <v>3.0741000000000001</v>
      </c>
      <c r="D255">
        <v>3.2256</v>
      </c>
      <c r="E255">
        <v>3.8569</v>
      </c>
      <c r="F255">
        <v>3.7704</v>
      </c>
      <c r="G255">
        <v>3.6825999999999999</v>
      </c>
      <c r="H255">
        <v>4.6029</v>
      </c>
      <c r="I255">
        <v>4.4565000000000001</v>
      </c>
      <c r="J255">
        <v>4.5412999999999997</v>
      </c>
      <c r="K255">
        <v>0.73929999999999996</v>
      </c>
      <c r="L255">
        <v>0.77339999999999998</v>
      </c>
      <c r="M255">
        <v>0.67649999999999999</v>
      </c>
    </row>
    <row r="256" spans="1:13" x14ac:dyDescent="0.3">
      <c r="A256" s="3">
        <v>2.6371180555555553</v>
      </c>
      <c r="B256">
        <v>2.9592999999999998</v>
      </c>
      <c r="C256">
        <v>3.0686</v>
      </c>
      <c r="D256">
        <v>3.2505000000000002</v>
      </c>
      <c r="E256">
        <v>3.8719000000000001</v>
      </c>
      <c r="F256">
        <v>3.7927</v>
      </c>
      <c r="G256">
        <v>3.6934</v>
      </c>
      <c r="H256">
        <v>4.6413000000000002</v>
      </c>
      <c r="I256">
        <v>4.4893000000000001</v>
      </c>
      <c r="J256">
        <v>4.5509000000000004</v>
      </c>
      <c r="K256">
        <v>0.73609999999999998</v>
      </c>
      <c r="L256">
        <v>0.77849999999999997</v>
      </c>
      <c r="M256">
        <v>0.67459999999999998</v>
      </c>
    </row>
    <row r="257" spans="1:13" x14ac:dyDescent="0.3">
      <c r="A257" s="3">
        <v>2.6475462962962966</v>
      </c>
      <c r="B257">
        <v>2.9714</v>
      </c>
      <c r="C257">
        <v>3.0912999999999999</v>
      </c>
      <c r="D257">
        <v>3.2601</v>
      </c>
      <c r="E257">
        <v>3.8914</v>
      </c>
      <c r="F257">
        <v>3.7993999999999999</v>
      </c>
      <c r="G257">
        <v>3.706</v>
      </c>
      <c r="H257">
        <v>4.68</v>
      </c>
      <c r="I257">
        <v>4.4981999999999998</v>
      </c>
      <c r="J257">
        <v>4.5605000000000002</v>
      </c>
      <c r="K257">
        <v>0.73729999999999996</v>
      </c>
      <c r="L257">
        <v>0.76719999999999999</v>
      </c>
      <c r="M257">
        <v>0.67589999999999995</v>
      </c>
    </row>
    <row r="258" spans="1:13" x14ac:dyDescent="0.3">
      <c r="A258" s="3">
        <v>2.6579745370370369</v>
      </c>
      <c r="B258">
        <v>2.9802</v>
      </c>
      <c r="C258">
        <v>3.0992000000000002</v>
      </c>
      <c r="D258">
        <v>3.2616999999999998</v>
      </c>
      <c r="E258">
        <v>3.9171</v>
      </c>
      <c r="F258">
        <v>3.8191000000000002</v>
      </c>
      <c r="G258">
        <v>3.7136999999999998</v>
      </c>
      <c r="H258">
        <v>4.6981000000000002</v>
      </c>
      <c r="I258">
        <v>4.4949000000000003</v>
      </c>
      <c r="J258">
        <v>4.5815000000000001</v>
      </c>
      <c r="K258">
        <v>0.73880000000000001</v>
      </c>
      <c r="L258">
        <v>0.77500000000000002</v>
      </c>
      <c r="M258">
        <v>0.66900000000000004</v>
      </c>
    </row>
    <row r="259" spans="1:13" x14ac:dyDescent="0.3">
      <c r="A259" s="3">
        <v>2.6684027777777781</v>
      </c>
      <c r="B259">
        <v>2.9815</v>
      </c>
      <c r="C259">
        <v>3.1231</v>
      </c>
      <c r="D259">
        <v>3.3012999999999999</v>
      </c>
      <c r="E259">
        <v>3.9544000000000001</v>
      </c>
      <c r="F259">
        <v>3.8144</v>
      </c>
      <c r="G259">
        <v>3.7181000000000002</v>
      </c>
      <c r="H259">
        <v>4.7114000000000003</v>
      </c>
      <c r="I259">
        <v>4.5209999999999999</v>
      </c>
      <c r="J259">
        <v>4.5952000000000002</v>
      </c>
      <c r="K259">
        <v>0.74329999999999996</v>
      </c>
      <c r="L259">
        <v>0.76839999999999997</v>
      </c>
      <c r="M259">
        <v>0.67649999999999999</v>
      </c>
    </row>
    <row r="260" spans="1:13" x14ac:dyDescent="0.3">
      <c r="A260" s="3">
        <v>2.6788310185185185</v>
      </c>
      <c r="B260">
        <v>2.9834999999999998</v>
      </c>
      <c r="C260">
        <v>3.1238999999999999</v>
      </c>
      <c r="D260">
        <v>3.3161</v>
      </c>
      <c r="E260">
        <v>3.9668000000000001</v>
      </c>
      <c r="F260">
        <v>3.8401999999999998</v>
      </c>
      <c r="G260">
        <v>3.7229999999999999</v>
      </c>
      <c r="H260">
        <v>4.7095000000000002</v>
      </c>
      <c r="I260">
        <v>4.5529000000000002</v>
      </c>
      <c r="J260">
        <v>4.6352000000000002</v>
      </c>
      <c r="K260">
        <v>0.74339999999999995</v>
      </c>
      <c r="L260">
        <v>0.7772</v>
      </c>
      <c r="M260">
        <v>0.67469999999999997</v>
      </c>
    </row>
    <row r="261" spans="1:13" x14ac:dyDescent="0.3">
      <c r="A261" s="3">
        <v>2.6892592592592592</v>
      </c>
      <c r="B261">
        <v>2.9925000000000002</v>
      </c>
      <c r="C261">
        <v>3.1278999999999999</v>
      </c>
      <c r="D261">
        <v>3.3294999999999999</v>
      </c>
      <c r="E261">
        <v>4.0106000000000002</v>
      </c>
      <c r="F261">
        <v>3.8609</v>
      </c>
      <c r="G261">
        <v>3.7440000000000002</v>
      </c>
      <c r="H261">
        <v>4.7282999999999999</v>
      </c>
      <c r="I261">
        <v>4.5476000000000001</v>
      </c>
      <c r="J261">
        <v>4.6464999999999996</v>
      </c>
      <c r="K261">
        <v>0.74080000000000001</v>
      </c>
      <c r="L261">
        <v>0.78280000000000005</v>
      </c>
      <c r="M261">
        <v>0.67390000000000005</v>
      </c>
    </row>
    <row r="262" spans="1:13" x14ac:dyDescent="0.3">
      <c r="A262" s="3">
        <v>2.6996875</v>
      </c>
      <c r="B262">
        <v>3.0112999999999999</v>
      </c>
      <c r="C262">
        <v>3.133</v>
      </c>
      <c r="D262">
        <v>3.3254999999999999</v>
      </c>
      <c r="E262">
        <v>4.0423</v>
      </c>
      <c r="F262">
        <v>3.8721999999999999</v>
      </c>
      <c r="G262">
        <v>3.786</v>
      </c>
      <c r="H262">
        <v>4.7412999999999998</v>
      </c>
      <c r="I262">
        <v>4.5559000000000003</v>
      </c>
      <c r="J262">
        <v>4.6976000000000004</v>
      </c>
      <c r="K262">
        <v>0.74019999999999997</v>
      </c>
      <c r="L262">
        <v>0.78359999999999996</v>
      </c>
      <c r="M262">
        <v>0.67169999999999996</v>
      </c>
    </row>
    <row r="263" spans="1:13" x14ac:dyDescent="0.3">
      <c r="A263" s="3">
        <v>2.7101157407407404</v>
      </c>
      <c r="B263">
        <v>3.0213999999999999</v>
      </c>
      <c r="C263">
        <v>3.1305999999999998</v>
      </c>
      <c r="D263">
        <v>3.3243999999999998</v>
      </c>
      <c r="E263">
        <v>4.0571000000000002</v>
      </c>
      <c r="F263">
        <v>3.8952</v>
      </c>
      <c r="G263">
        <v>3.7967</v>
      </c>
      <c r="H263">
        <v>4.7805</v>
      </c>
      <c r="I263">
        <v>4.5804</v>
      </c>
      <c r="J263">
        <v>4.7104999999999997</v>
      </c>
      <c r="K263">
        <v>0.7339</v>
      </c>
      <c r="L263">
        <v>0.78359999999999996</v>
      </c>
      <c r="M263">
        <v>0.66790000000000005</v>
      </c>
    </row>
    <row r="264" spans="1:13" x14ac:dyDescent="0.3">
      <c r="A264" s="3">
        <v>2.7205439814814816</v>
      </c>
      <c r="B264">
        <v>3.0301999999999998</v>
      </c>
      <c r="C264">
        <v>3.1414</v>
      </c>
      <c r="D264">
        <v>3.3203999999999998</v>
      </c>
      <c r="E264">
        <v>4.0696000000000003</v>
      </c>
      <c r="F264">
        <v>3.9161000000000001</v>
      </c>
      <c r="G264">
        <v>3.8334999999999999</v>
      </c>
      <c r="H264">
        <v>4.8079999999999998</v>
      </c>
      <c r="I264">
        <v>4.6154999999999999</v>
      </c>
      <c r="J264">
        <v>4.7510000000000003</v>
      </c>
      <c r="K264">
        <v>0.7389</v>
      </c>
      <c r="L264">
        <v>0.78100000000000003</v>
      </c>
      <c r="M264">
        <v>0.67169999999999996</v>
      </c>
    </row>
    <row r="265" spans="1:13" x14ac:dyDescent="0.3">
      <c r="A265" s="3">
        <v>2.7309722222222224</v>
      </c>
      <c r="B265">
        <v>3.0428999999999999</v>
      </c>
      <c r="C265">
        <v>3.1591</v>
      </c>
      <c r="D265">
        <v>3.3260999999999998</v>
      </c>
      <c r="E265">
        <v>4.0827999999999998</v>
      </c>
      <c r="F265">
        <v>3.9510000000000001</v>
      </c>
      <c r="G265">
        <v>3.8313000000000001</v>
      </c>
      <c r="H265">
        <v>4.8387000000000002</v>
      </c>
      <c r="I265">
        <v>4.6376999999999997</v>
      </c>
      <c r="J265">
        <v>4.7769000000000004</v>
      </c>
      <c r="K265">
        <v>0.73460000000000003</v>
      </c>
      <c r="L265">
        <v>0.78680000000000005</v>
      </c>
      <c r="M265">
        <v>0.66639999999999999</v>
      </c>
    </row>
    <row r="266" spans="1:13" x14ac:dyDescent="0.3">
      <c r="A266" s="3">
        <v>2.7414004629629627</v>
      </c>
      <c r="B266">
        <v>3.0571999999999999</v>
      </c>
      <c r="C266">
        <v>3.1568999999999998</v>
      </c>
      <c r="D266">
        <v>3.3502999999999998</v>
      </c>
      <c r="E266">
        <v>4.0865999999999998</v>
      </c>
      <c r="F266">
        <v>3.9533</v>
      </c>
      <c r="G266">
        <v>3.8620999999999999</v>
      </c>
      <c r="H266">
        <v>4.8733000000000004</v>
      </c>
      <c r="I266">
        <v>4.6463999999999999</v>
      </c>
      <c r="J266">
        <v>4.7794999999999996</v>
      </c>
      <c r="K266">
        <v>0.7339</v>
      </c>
      <c r="L266">
        <v>0.78539999999999999</v>
      </c>
      <c r="M266">
        <v>0.66700000000000004</v>
      </c>
    </row>
    <row r="267" spans="1:13" x14ac:dyDescent="0.3">
      <c r="A267" s="3">
        <v>2.7518287037037035</v>
      </c>
      <c r="B267">
        <v>3.0752000000000002</v>
      </c>
      <c r="C267">
        <v>3.1674000000000002</v>
      </c>
      <c r="D267">
        <v>3.3748999999999998</v>
      </c>
      <c r="E267">
        <v>4.1142000000000003</v>
      </c>
      <c r="F267">
        <v>3.9782000000000002</v>
      </c>
      <c r="G267">
        <v>3.8692000000000002</v>
      </c>
      <c r="H267">
        <v>4.8811</v>
      </c>
      <c r="I267">
        <v>4.6581000000000001</v>
      </c>
      <c r="J267">
        <v>4.8075000000000001</v>
      </c>
      <c r="K267">
        <v>0.73509999999999998</v>
      </c>
      <c r="L267">
        <v>0.78720000000000001</v>
      </c>
      <c r="M267">
        <v>0.6724</v>
      </c>
    </row>
    <row r="268" spans="1:13" x14ac:dyDescent="0.3">
      <c r="A268" s="3">
        <v>2.7622569444444447</v>
      </c>
      <c r="B268">
        <v>3.0874999999999999</v>
      </c>
      <c r="C268">
        <v>3.1665000000000001</v>
      </c>
      <c r="D268">
        <v>3.363</v>
      </c>
      <c r="E268">
        <v>4.133</v>
      </c>
      <c r="F268">
        <v>4.0007000000000001</v>
      </c>
      <c r="G268">
        <v>3.9138000000000002</v>
      </c>
      <c r="H268">
        <v>4.9017999999999997</v>
      </c>
      <c r="I268">
        <v>4.6821999999999999</v>
      </c>
      <c r="J268">
        <v>4.8262999999999998</v>
      </c>
      <c r="K268">
        <v>0.74180000000000001</v>
      </c>
      <c r="L268">
        <v>0.78159999999999996</v>
      </c>
      <c r="M268">
        <v>0.66920000000000002</v>
      </c>
    </row>
    <row r="269" spans="1:13" x14ac:dyDescent="0.3">
      <c r="A269" s="3">
        <v>2.7726851851851855</v>
      </c>
      <c r="B269">
        <v>3.0859999999999999</v>
      </c>
      <c r="C269">
        <v>3.1576</v>
      </c>
      <c r="D269">
        <v>3.3675999999999999</v>
      </c>
      <c r="E269">
        <v>4.1504000000000003</v>
      </c>
      <c r="F269">
        <v>4.0269000000000004</v>
      </c>
      <c r="G269">
        <v>3.9291999999999998</v>
      </c>
      <c r="H269">
        <v>4.9359000000000002</v>
      </c>
      <c r="I269">
        <v>4.7229000000000001</v>
      </c>
      <c r="J269">
        <v>4.8567999999999998</v>
      </c>
      <c r="K269">
        <v>0.74370000000000003</v>
      </c>
      <c r="L269">
        <v>0.79039999999999999</v>
      </c>
      <c r="M269">
        <v>0.66869999999999996</v>
      </c>
    </row>
    <row r="270" spans="1:13" x14ac:dyDescent="0.3">
      <c r="A270" s="3">
        <v>2.7831134259259258</v>
      </c>
      <c r="B270">
        <v>3.1030000000000002</v>
      </c>
      <c r="C270">
        <v>3.1760000000000002</v>
      </c>
      <c r="D270">
        <v>3.3687</v>
      </c>
      <c r="E270">
        <v>4.1803999999999997</v>
      </c>
      <c r="F270">
        <v>4.0334000000000003</v>
      </c>
      <c r="G270">
        <v>3.9449000000000001</v>
      </c>
      <c r="H270">
        <v>4.9173</v>
      </c>
      <c r="I270">
        <v>4.7314999999999996</v>
      </c>
      <c r="J270">
        <v>4.8875000000000002</v>
      </c>
      <c r="K270">
        <v>0.74839999999999995</v>
      </c>
      <c r="L270">
        <v>0.79349999999999998</v>
      </c>
      <c r="M270">
        <v>0.66700000000000004</v>
      </c>
    </row>
    <row r="271" spans="1:13" x14ac:dyDescent="0.3">
      <c r="A271" s="3">
        <v>2.7935416666666666</v>
      </c>
      <c r="B271">
        <v>3.1084000000000001</v>
      </c>
      <c r="C271">
        <v>3.1806000000000001</v>
      </c>
      <c r="D271">
        <v>3.3605</v>
      </c>
      <c r="E271">
        <v>4.1921999999999997</v>
      </c>
      <c r="F271">
        <v>4.0652999999999997</v>
      </c>
      <c r="G271">
        <v>3.9491000000000001</v>
      </c>
      <c r="H271">
        <v>4.9279000000000002</v>
      </c>
      <c r="I271">
        <v>4.7260999999999997</v>
      </c>
      <c r="J271">
        <v>4.8756000000000004</v>
      </c>
      <c r="K271">
        <v>0.748</v>
      </c>
      <c r="L271">
        <v>0.79920000000000002</v>
      </c>
      <c r="M271">
        <v>0.66469999999999996</v>
      </c>
    </row>
    <row r="272" spans="1:13" x14ac:dyDescent="0.3">
      <c r="A272" s="3">
        <v>2.8039699074074078</v>
      </c>
      <c r="B272">
        <v>3.1156999999999999</v>
      </c>
      <c r="C272">
        <v>3.1873</v>
      </c>
      <c r="D272">
        <v>3.3734999999999999</v>
      </c>
      <c r="E272">
        <v>4.2054999999999998</v>
      </c>
      <c r="F272">
        <v>4.1045999999999996</v>
      </c>
      <c r="G272">
        <v>3.9904999999999999</v>
      </c>
      <c r="H272">
        <v>4.9387999999999996</v>
      </c>
      <c r="I272">
        <v>4.7526000000000002</v>
      </c>
      <c r="J272">
        <v>4.8685999999999998</v>
      </c>
      <c r="K272">
        <v>0.75029999999999997</v>
      </c>
      <c r="L272">
        <v>0.80120000000000002</v>
      </c>
      <c r="M272">
        <v>0.66180000000000005</v>
      </c>
    </row>
    <row r="273" spans="1:13" x14ac:dyDescent="0.3">
      <c r="A273" s="3">
        <v>2.8143981481481481</v>
      </c>
      <c r="B273">
        <v>3.1221999999999999</v>
      </c>
      <c r="C273">
        <v>3.1930999999999998</v>
      </c>
      <c r="D273">
        <v>3.3811</v>
      </c>
      <c r="E273">
        <v>4.2454000000000001</v>
      </c>
      <c r="F273">
        <v>4.1242999999999999</v>
      </c>
      <c r="G273">
        <v>4.0204000000000004</v>
      </c>
      <c r="H273">
        <v>4.9545000000000003</v>
      </c>
      <c r="I273">
        <v>4.7663000000000002</v>
      </c>
      <c r="J273">
        <v>4.899</v>
      </c>
      <c r="K273">
        <v>0.75360000000000005</v>
      </c>
      <c r="L273">
        <v>0.8004</v>
      </c>
      <c r="M273">
        <v>0.66669999999999996</v>
      </c>
    </row>
    <row r="274" spans="1:13" x14ac:dyDescent="0.3">
      <c r="A274" s="3">
        <v>2.8248263888888889</v>
      </c>
      <c r="B274">
        <v>3.1257999999999999</v>
      </c>
      <c r="C274">
        <v>3.1903000000000001</v>
      </c>
      <c r="D274">
        <v>3.3875999999999999</v>
      </c>
      <c r="E274">
        <v>4.2750000000000004</v>
      </c>
      <c r="F274">
        <v>4.1548999999999996</v>
      </c>
      <c r="G274">
        <v>4.0404999999999998</v>
      </c>
      <c r="H274">
        <v>4.9856999999999996</v>
      </c>
      <c r="I274">
        <v>4.7846000000000002</v>
      </c>
      <c r="J274">
        <v>4.9336000000000002</v>
      </c>
      <c r="K274">
        <v>0.75390000000000001</v>
      </c>
      <c r="L274">
        <v>0.79720000000000002</v>
      </c>
      <c r="M274">
        <v>0.65880000000000005</v>
      </c>
    </row>
    <row r="275" spans="1:13" x14ac:dyDescent="0.3">
      <c r="A275" s="3">
        <v>2.8352546296296297</v>
      </c>
      <c r="B275">
        <v>3.1154000000000002</v>
      </c>
      <c r="C275">
        <v>3.1846999999999999</v>
      </c>
      <c r="D275">
        <v>3.3917000000000002</v>
      </c>
      <c r="E275">
        <v>4.2824</v>
      </c>
      <c r="F275">
        <v>4.1990999999999996</v>
      </c>
      <c r="G275">
        <v>4.048</v>
      </c>
      <c r="H275">
        <v>4.9987000000000004</v>
      </c>
      <c r="I275">
        <v>4.7933000000000003</v>
      </c>
      <c r="J275">
        <v>4.9488000000000003</v>
      </c>
      <c r="K275">
        <v>0.7591</v>
      </c>
      <c r="L275">
        <v>0.79520000000000002</v>
      </c>
      <c r="M275">
        <v>0.66020000000000001</v>
      </c>
    </row>
    <row r="276" spans="1:13" x14ac:dyDescent="0.3">
      <c r="A276" s="3">
        <v>2.84568287037037</v>
      </c>
      <c r="B276">
        <v>3.1238999999999999</v>
      </c>
      <c r="C276">
        <v>3.2092999999999998</v>
      </c>
      <c r="D276">
        <v>3.3820000000000001</v>
      </c>
      <c r="E276">
        <v>4.29</v>
      </c>
      <c r="F276">
        <v>4.2133000000000003</v>
      </c>
      <c r="G276">
        <v>4.0509000000000004</v>
      </c>
      <c r="H276">
        <v>5.0176999999999996</v>
      </c>
      <c r="I276">
        <v>4.8132000000000001</v>
      </c>
      <c r="J276">
        <v>4.9618000000000002</v>
      </c>
      <c r="K276">
        <v>0.75790000000000002</v>
      </c>
      <c r="L276">
        <v>0.79920000000000002</v>
      </c>
      <c r="M276">
        <v>0.66149999999999998</v>
      </c>
    </row>
    <row r="277" spans="1:13" x14ac:dyDescent="0.3">
      <c r="A277" s="3">
        <v>2.8561111111111113</v>
      </c>
      <c r="B277">
        <v>3.1356999999999999</v>
      </c>
      <c r="C277">
        <v>3.2252999999999998</v>
      </c>
      <c r="D277">
        <v>3.3860999999999999</v>
      </c>
      <c r="E277">
        <v>4.3141999999999996</v>
      </c>
      <c r="F277">
        <v>4.2115999999999998</v>
      </c>
      <c r="G277">
        <v>4.0580999999999996</v>
      </c>
      <c r="H277">
        <v>5.0153999999999996</v>
      </c>
      <c r="I277">
        <v>4.8537999999999997</v>
      </c>
      <c r="J277">
        <v>4.9763000000000002</v>
      </c>
      <c r="K277">
        <v>0.75629999999999997</v>
      </c>
      <c r="L277">
        <v>0.8044</v>
      </c>
      <c r="M277">
        <v>0.66930000000000001</v>
      </c>
    </row>
    <row r="278" spans="1:13" x14ac:dyDescent="0.3">
      <c r="A278" s="3">
        <v>2.866539351851852</v>
      </c>
      <c r="B278">
        <v>3.14</v>
      </c>
      <c r="C278">
        <v>3.2271000000000001</v>
      </c>
      <c r="D278">
        <v>3.3988</v>
      </c>
      <c r="E278">
        <v>4.3387000000000002</v>
      </c>
      <c r="F278">
        <v>4.226</v>
      </c>
      <c r="G278">
        <v>4.0694999999999997</v>
      </c>
      <c r="H278">
        <v>5.0237999999999996</v>
      </c>
      <c r="I278">
        <v>4.8731999999999998</v>
      </c>
      <c r="J278">
        <v>4.9828999999999999</v>
      </c>
      <c r="K278">
        <v>0.75380000000000003</v>
      </c>
      <c r="L278">
        <v>0.80979999999999996</v>
      </c>
      <c r="M278">
        <v>0.66600000000000004</v>
      </c>
    </row>
    <row r="279" spans="1:13" x14ac:dyDescent="0.3">
      <c r="A279" s="3">
        <v>2.8769675925925924</v>
      </c>
      <c r="B279">
        <v>3.1545999999999998</v>
      </c>
      <c r="C279">
        <v>3.2517999999999998</v>
      </c>
      <c r="D279">
        <v>3.4157000000000002</v>
      </c>
      <c r="E279">
        <v>4.3558000000000003</v>
      </c>
      <c r="F279">
        <v>4.2263000000000002</v>
      </c>
      <c r="G279">
        <v>4.0968999999999998</v>
      </c>
      <c r="H279">
        <v>5.0469999999999997</v>
      </c>
      <c r="I279">
        <v>4.8860000000000001</v>
      </c>
      <c r="J279">
        <v>5.0061999999999998</v>
      </c>
      <c r="K279">
        <v>0.75280000000000002</v>
      </c>
      <c r="L279">
        <v>0.81130000000000002</v>
      </c>
      <c r="M279">
        <v>0.66180000000000005</v>
      </c>
    </row>
    <row r="280" spans="1:13" x14ac:dyDescent="0.3">
      <c r="A280" s="3">
        <v>2.8873958333333332</v>
      </c>
      <c r="B280">
        <v>3.1878000000000002</v>
      </c>
      <c r="C280">
        <v>3.2784</v>
      </c>
      <c r="D280">
        <v>3.4727000000000001</v>
      </c>
      <c r="E280">
        <v>4.3635999999999999</v>
      </c>
      <c r="F280">
        <v>4.2779999999999996</v>
      </c>
      <c r="G280">
        <v>4.157</v>
      </c>
      <c r="H280">
        <v>5.0900999999999996</v>
      </c>
      <c r="I280">
        <v>4.8992000000000004</v>
      </c>
      <c r="J280">
        <v>5.0418000000000003</v>
      </c>
      <c r="K280">
        <v>0.75549999999999995</v>
      </c>
      <c r="L280">
        <v>0.81259999999999999</v>
      </c>
      <c r="M280">
        <v>0.6673</v>
      </c>
    </row>
    <row r="281" spans="1:13" x14ac:dyDescent="0.3">
      <c r="A281" s="3">
        <v>2.8978240740740744</v>
      </c>
      <c r="B281">
        <v>3.2088999999999999</v>
      </c>
      <c r="C281">
        <v>3.3031999999999999</v>
      </c>
      <c r="D281">
        <v>3.4914000000000001</v>
      </c>
      <c r="E281">
        <v>4.3925999999999998</v>
      </c>
      <c r="F281">
        <v>4.3010000000000002</v>
      </c>
      <c r="G281">
        <v>4.1786000000000003</v>
      </c>
      <c r="H281">
        <v>5.1016000000000004</v>
      </c>
      <c r="I281">
        <v>4.9179000000000004</v>
      </c>
      <c r="J281">
        <v>5.0242000000000004</v>
      </c>
      <c r="K281">
        <v>0.76019999999999999</v>
      </c>
      <c r="L281">
        <v>0.80759999999999998</v>
      </c>
      <c r="M281">
        <v>0.67130000000000001</v>
      </c>
    </row>
    <row r="282" spans="1:13" x14ac:dyDescent="0.3">
      <c r="A282" s="3">
        <v>2.9082523148148147</v>
      </c>
      <c r="B282">
        <v>3.2402000000000002</v>
      </c>
      <c r="C282">
        <v>3.3289</v>
      </c>
      <c r="D282">
        <v>3.4889000000000001</v>
      </c>
      <c r="E282">
        <v>4.3807</v>
      </c>
      <c r="F282">
        <v>4.2766999999999999</v>
      </c>
      <c r="G282">
        <v>4.1402999999999999</v>
      </c>
      <c r="H282">
        <v>5.0670999999999999</v>
      </c>
      <c r="I282">
        <v>4.9195000000000002</v>
      </c>
      <c r="J282">
        <v>5.0403000000000002</v>
      </c>
      <c r="K282">
        <v>0.75690000000000002</v>
      </c>
      <c r="L282">
        <v>0.81530000000000002</v>
      </c>
      <c r="M282">
        <v>0.66990000000000005</v>
      </c>
    </row>
    <row r="283" spans="1:13" x14ac:dyDescent="0.3">
      <c r="A283" s="3">
        <v>2.9186805555555555</v>
      </c>
      <c r="B283">
        <v>3.2037</v>
      </c>
      <c r="C283">
        <v>3.3218999999999999</v>
      </c>
      <c r="D283">
        <v>3.4727999999999999</v>
      </c>
      <c r="E283">
        <v>4.3963000000000001</v>
      </c>
      <c r="F283">
        <v>4.3253000000000004</v>
      </c>
      <c r="G283">
        <v>4.1604999999999999</v>
      </c>
      <c r="H283">
        <v>5.0811000000000002</v>
      </c>
      <c r="I283">
        <v>4.9146999999999998</v>
      </c>
      <c r="J283">
        <v>5.0608000000000004</v>
      </c>
      <c r="K283">
        <v>0.74950000000000006</v>
      </c>
      <c r="L283">
        <v>0.81459999999999999</v>
      </c>
      <c r="M283">
        <v>0.66739999999999999</v>
      </c>
    </row>
    <row r="284" spans="1:13" x14ac:dyDescent="0.3">
      <c r="A284" s="3">
        <v>2.9291087962962963</v>
      </c>
      <c r="B284">
        <v>3.2097000000000002</v>
      </c>
      <c r="C284">
        <v>3.3208000000000002</v>
      </c>
      <c r="D284">
        <v>3.4552999999999998</v>
      </c>
      <c r="E284">
        <v>4.3826000000000001</v>
      </c>
      <c r="F284">
        <v>4.3056000000000001</v>
      </c>
      <c r="G284">
        <v>4.1862000000000004</v>
      </c>
      <c r="H284">
        <v>5.0876999999999999</v>
      </c>
      <c r="I284">
        <v>4.9036</v>
      </c>
      <c r="J284">
        <v>5.0403000000000002</v>
      </c>
      <c r="K284">
        <v>0.75349999999999995</v>
      </c>
      <c r="L284">
        <v>0.80379999999999996</v>
      </c>
      <c r="M284">
        <v>0.66900000000000004</v>
      </c>
    </row>
    <row r="285" spans="1:13" x14ac:dyDescent="0.3">
      <c r="A285" s="3">
        <v>2.9395370370370366</v>
      </c>
      <c r="B285">
        <v>3.2492999999999999</v>
      </c>
      <c r="C285">
        <v>3.3500999999999999</v>
      </c>
      <c r="D285">
        <v>3.4859</v>
      </c>
      <c r="E285">
        <v>4.3951000000000002</v>
      </c>
      <c r="F285">
        <v>4.3526999999999996</v>
      </c>
      <c r="G285">
        <v>4.2141000000000002</v>
      </c>
      <c r="H285">
        <v>5.1031000000000004</v>
      </c>
      <c r="I285">
        <v>4.9325999999999999</v>
      </c>
      <c r="J285">
        <v>5.0651999999999999</v>
      </c>
      <c r="K285">
        <v>0.76</v>
      </c>
      <c r="L285">
        <v>0.81120000000000003</v>
      </c>
      <c r="M285">
        <v>0.66690000000000005</v>
      </c>
    </row>
    <row r="286" spans="1:13" x14ac:dyDescent="0.3">
      <c r="A286" s="3">
        <v>2.9499652777777778</v>
      </c>
      <c r="B286">
        <v>3.2399</v>
      </c>
      <c r="C286">
        <v>3.3601999999999999</v>
      </c>
      <c r="D286">
        <v>3.5081000000000002</v>
      </c>
      <c r="E286">
        <v>4.4263000000000003</v>
      </c>
      <c r="F286">
        <v>4.3602999999999996</v>
      </c>
      <c r="G286">
        <v>4.2504999999999997</v>
      </c>
      <c r="H286">
        <v>5.1334</v>
      </c>
      <c r="I286">
        <v>4.9396000000000004</v>
      </c>
      <c r="J286">
        <v>5.0952000000000002</v>
      </c>
      <c r="K286">
        <v>0.76170000000000004</v>
      </c>
      <c r="L286">
        <v>0.81179999999999997</v>
      </c>
      <c r="M286">
        <v>0.67379999999999995</v>
      </c>
    </row>
    <row r="287" spans="1:13" x14ac:dyDescent="0.3">
      <c r="A287" s="3">
        <v>2.9603935185185186</v>
      </c>
      <c r="B287">
        <v>3.2288999999999999</v>
      </c>
      <c r="C287">
        <v>3.3618000000000001</v>
      </c>
      <c r="D287">
        <v>3.4982000000000002</v>
      </c>
      <c r="E287">
        <v>4.4024000000000001</v>
      </c>
      <c r="F287">
        <v>4.3598999999999997</v>
      </c>
      <c r="G287">
        <v>4.2516999999999996</v>
      </c>
      <c r="H287">
        <v>5.1319999999999997</v>
      </c>
      <c r="I287">
        <v>4.9215999999999998</v>
      </c>
      <c r="J287">
        <v>5.0800999999999998</v>
      </c>
      <c r="K287">
        <v>0.76270000000000004</v>
      </c>
      <c r="L287">
        <v>0.81189999999999996</v>
      </c>
      <c r="M287">
        <v>0.66300000000000003</v>
      </c>
    </row>
    <row r="288" spans="1:13" x14ac:dyDescent="0.3">
      <c r="A288" s="3">
        <v>2.9708217592592594</v>
      </c>
      <c r="B288">
        <v>3.2254999999999998</v>
      </c>
      <c r="C288">
        <v>3.3633999999999999</v>
      </c>
      <c r="D288">
        <v>3.5055999999999998</v>
      </c>
      <c r="E288">
        <v>4.4306999999999999</v>
      </c>
      <c r="F288">
        <v>4.3762999999999996</v>
      </c>
      <c r="G288">
        <v>4.2609000000000004</v>
      </c>
      <c r="H288">
        <v>5.1520999999999999</v>
      </c>
      <c r="I288">
        <v>4.9436999999999998</v>
      </c>
      <c r="J288">
        <v>5.0664999999999996</v>
      </c>
      <c r="K288">
        <v>0.75990000000000002</v>
      </c>
      <c r="L288">
        <v>0.81179999999999997</v>
      </c>
      <c r="M288">
        <v>0.6593</v>
      </c>
    </row>
    <row r="289" spans="1:13" x14ac:dyDescent="0.3">
      <c r="A289" s="3">
        <v>2.9812499999999997</v>
      </c>
      <c r="B289">
        <v>3.2496999999999998</v>
      </c>
      <c r="C289">
        <v>3.3683000000000001</v>
      </c>
      <c r="D289">
        <v>3.5114000000000001</v>
      </c>
      <c r="E289">
        <v>4.4309000000000003</v>
      </c>
      <c r="F289">
        <v>4.3893000000000004</v>
      </c>
      <c r="G289">
        <v>4.2816000000000001</v>
      </c>
      <c r="H289">
        <v>5.1383999999999999</v>
      </c>
      <c r="I289">
        <v>4.9739000000000004</v>
      </c>
      <c r="J289">
        <v>5.0659000000000001</v>
      </c>
      <c r="K289">
        <v>0.76060000000000005</v>
      </c>
      <c r="L289">
        <v>0.81200000000000006</v>
      </c>
      <c r="M289">
        <v>0.65539999999999998</v>
      </c>
    </row>
    <row r="290" spans="1:13" x14ac:dyDescent="0.3">
      <c r="A290" s="3">
        <v>2.991678240740741</v>
      </c>
      <c r="B290">
        <v>3.2471000000000001</v>
      </c>
      <c r="C290">
        <v>3.3820999999999999</v>
      </c>
      <c r="D290">
        <v>3.5251000000000001</v>
      </c>
      <c r="E290">
        <v>4.4372999999999996</v>
      </c>
      <c r="F290">
        <v>4.3716999999999997</v>
      </c>
      <c r="G290">
        <v>4.2737999999999996</v>
      </c>
      <c r="H290">
        <v>5.1569000000000003</v>
      </c>
      <c r="I290">
        <v>4.9776999999999996</v>
      </c>
      <c r="J290">
        <v>5.0766</v>
      </c>
      <c r="K290">
        <v>0.75790000000000002</v>
      </c>
      <c r="L290">
        <v>0.81789999999999996</v>
      </c>
      <c r="M290">
        <v>0.66359999999999997</v>
      </c>
    </row>
    <row r="291" spans="1:13" x14ac:dyDescent="0.3">
      <c r="A291" s="3">
        <v>3.0021064814814817</v>
      </c>
      <c r="B291">
        <v>3.2503000000000002</v>
      </c>
      <c r="C291">
        <v>3.3887999999999998</v>
      </c>
      <c r="D291">
        <v>3.5365000000000002</v>
      </c>
      <c r="E291">
        <v>4.4534000000000002</v>
      </c>
      <c r="F291">
        <v>4.3731</v>
      </c>
      <c r="G291">
        <v>4.3007</v>
      </c>
      <c r="H291">
        <v>5.1675000000000004</v>
      </c>
      <c r="I291">
        <v>4.9908000000000001</v>
      </c>
      <c r="J291">
        <v>5.0994999999999999</v>
      </c>
      <c r="K291">
        <v>0.75880000000000003</v>
      </c>
      <c r="L291">
        <v>0.81240000000000001</v>
      </c>
      <c r="M291">
        <v>0.66679999999999995</v>
      </c>
    </row>
    <row r="292" spans="1:13" x14ac:dyDescent="0.3">
      <c r="A292" s="3">
        <v>3.0125347222222221</v>
      </c>
      <c r="B292">
        <v>3.2753999999999999</v>
      </c>
      <c r="C292">
        <v>3.3982999999999999</v>
      </c>
      <c r="D292">
        <v>3.5358000000000001</v>
      </c>
      <c r="E292">
        <v>4.4683000000000002</v>
      </c>
      <c r="F292">
        <v>4.3933</v>
      </c>
      <c r="G292">
        <v>4.3230000000000004</v>
      </c>
      <c r="H292">
        <v>5.1817000000000002</v>
      </c>
      <c r="I292">
        <v>5.0105000000000004</v>
      </c>
      <c r="J292">
        <v>5.1425999999999998</v>
      </c>
      <c r="K292">
        <v>0.76149999999999995</v>
      </c>
      <c r="L292">
        <v>0.81630000000000003</v>
      </c>
      <c r="M292">
        <v>0.66490000000000005</v>
      </c>
    </row>
    <row r="293" spans="1:13" x14ac:dyDescent="0.3">
      <c r="A293" s="3">
        <v>3.0229629629629629</v>
      </c>
      <c r="B293">
        <v>3.2835999999999999</v>
      </c>
      <c r="C293">
        <v>3.3843000000000001</v>
      </c>
      <c r="D293">
        <v>3.552</v>
      </c>
      <c r="E293">
        <v>4.4596999999999998</v>
      </c>
      <c r="F293">
        <v>4.4364999999999997</v>
      </c>
      <c r="G293">
        <v>4.3300999999999998</v>
      </c>
      <c r="H293">
        <v>5.2089999999999996</v>
      </c>
      <c r="I293">
        <v>5.0308000000000002</v>
      </c>
      <c r="J293">
        <v>5.1542000000000003</v>
      </c>
      <c r="K293">
        <v>0.75649999999999995</v>
      </c>
      <c r="L293">
        <v>0.81669999999999998</v>
      </c>
      <c r="M293">
        <v>0.67149999999999999</v>
      </c>
    </row>
    <row r="294" spans="1:13" x14ac:dyDescent="0.3">
      <c r="A294" s="3">
        <v>3.0333912037037041</v>
      </c>
      <c r="B294">
        <v>3.2787999999999999</v>
      </c>
      <c r="C294">
        <v>3.3852000000000002</v>
      </c>
      <c r="D294">
        <v>3.548</v>
      </c>
      <c r="E294">
        <v>4.4809000000000001</v>
      </c>
      <c r="F294">
        <v>4.4500999999999999</v>
      </c>
      <c r="G294">
        <v>4.3479000000000001</v>
      </c>
      <c r="H294">
        <v>5.2108999999999996</v>
      </c>
      <c r="I294">
        <v>5.0438999999999998</v>
      </c>
      <c r="J294">
        <v>5.1806999999999999</v>
      </c>
      <c r="K294">
        <v>0.7621</v>
      </c>
      <c r="L294">
        <v>0.82310000000000005</v>
      </c>
      <c r="M294">
        <v>0.66830000000000001</v>
      </c>
    </row>
    <row r="295" spans="1:13" x14ac:dyDescent="0.3">
      <c r="A295" s="3">
        <v>3.0438194444444444</v>
      </c>
      <c r="B295">
        <v>3.2845</v>
      </c>
      <c r="C295">
        <v>3.3965999999999998</v>
      </c>
      <c r="D295">
        <v>3.5434999999999999</v>
      </c>
      <c r="E295">
        <v>4.4903000000000004</v>
      </c>
      <c r="F295">
        <v>4.4736000000000002</v>
      </c>
      <c r="G295">
        <v>4.3455000000000004</v>
      </c>
      <c r="H295">
        <v>5.2385999999999999</v>
      </c>
      <c r="I295">
        <v>5.0686</v>
      </c>
      <c r="J295">
        <v>5.1833999999999998</v>
      </c>
      <c r="K295">
        <v>0.76060000000000005</v>
      </c>
      <c r="L295">
        <v>0.8306</v>
      </c>
      <c r="M295">
        <v>0.66869999999999996</v>
      </c>
    </row>
    <row r="296" spans="1:13" x14ac:dyDescent="0.3">
      <c r="A296" s="3">
        <v>3.0542476851851852</v>
      </c>
      <c r="B296">
        <v>3.3068</v>
      </c>
      <c r="C296">
        <v>3.4015</v>
      </c>
      <c r="D296">
        <v>3.5436000000000001</v>
      </c>
      <c r="E296">
        <v>4.5042999999999997</v>
      </c>
      <c r="F296">
        <v>4.4737</v>
      </c>
      <c r="G296">
        <v>4.3592000000000004</v>
      </c>
      <c r="H296">
        <v>5.2397999999999998</v>
      </c>
      <c r="I296">
        <v>5.0838999999999999</v>
      </c>
      <c r="J296">
        <v>5.1902999999999997</v>
      </c>
      <c r="K296">
        <v>0.76329999999999998</v>
      </c>
      <c r="L296">
        <v>0.83199999999999996</v>
      </c>
      <c r="M296">
        <v>0.65859999999999996</v>
      </c>
    </row>
    <row r="297" spans="1:13" x14ac:dyDescent="0.3">
      <c r="A297" s="3">
        <v>3.064675925925926</v>
      </c>
      <c r="B297">
        <v>3.3292000000000002</v>
      </c>
      <c r="C297">
        <v>3.4089</v>
      </c>
      <c r="D297">
        <v>3.5733999999999999</v>
      </c>
      <c r="E297">
        <v>4.5316999999999998</v>
      </c>
      <c r="F297">
        <v>4.4721000000000002</v>
      </c>
      <c r="G297">
        <v>4.3677999999999999</v>
      </c>
      <c r="H297">
        <v>5.2698999999999998</v>
      </c>
      <c r="I297">
        <v>5.0937000000000001</v>
      </c>
      <c r="J297">
        <v>5.2169999999999996</v>
      </c>
      <c r="K297">
        <v>0.77129999999999999</v>
      </c>
      <c r="L297">
        <v>0.82550000000000001</v>
      </c>
      <c r="M297">
        <v>0.65790000000000004</v>
      </c>
    </row>
    <row r="298" spans="1:13" x14ac:dyDescent="0.3">
      <c r="A298" s="3">
        <v>3.0751041666666663</v>
      </c>
      <c r="B298">
        <v>3.3393000000000002</v>
      </c>
      <c r="C298">
        <v>3.4186000000000001</v>
      </c>
      <c r="D298">
        <v>3.5926</v>
      </c>
      <c r="E298">
        <v>4.5324</v>
      </c>
      <c r="F298">
        <v>4.4843000000000002</v>
      </c>
      <c r="G298">
        <v>4.3794000000000004</v>
      </c>
      <c r="H298">
        <v>5.2815000000000003</v>
      </c>
      <c r="I298">
        <v>5.1130000000000004</v>
      </c>
      <c r="J298">
        <v>5.2530999999999999</v>
      </c>
      <c r="K298">
        <v>0.76690000000000003</v>
      </c>
      <c r="L298">
        <v>0.82889999999999997</v>
      </c>
      <c r="M298">
        <v>0.65539999999999998</v>
      </c>
    </row>
    <row r="299" spans="1:13" x14ac:dyDescent="0.3">
      <c r="A299" s="3">
        <v>3.0855324074074075</v>
      </c>
      <c r="B299">
        <v>3.3452000000000002</v>
      </c>
      <c r="C299">
        <v>3.4337</v>
      </c>
      <c r="D299">
        <v>3.5752000000000002</v>
      </c>
      <c r="E299">
        <v>4.5598000000000001</v>
      </c>
      <c r="F299">
        <v>4.4888000000000003</v>
      </c>
      <c r="G299">
        <v>4.4151999999999996</v>
      </c>
      <c r="H299">
        <v>5.2763999999999998</v>
      </c>
      <c r="I299">
        <v>5.1228999999999996</v>
      </c>
      <c r="J299">
        <v>5.2521000000000004</v>
      </c>
      <c r="K299">
        <v>0.77259999999999995</v>
      </c>
      <c r="L299">
        <v>0.83720000000000006</v>
      </c>
      <c r="M299">
        <v>0.65110000000000001</v>
      </c>
    </row>
    <row r="300" spans="1:13" x14ac:dyDescent="0.3">
      <c r="A300" s="3">
        <v>3.0959606481481483</v>
      </c>
      <c r="B300">
        <v>3.3521000000000001</v>
      </c>
      <c r="C300">
        <v>3.4325999999999999</v>
      </c>
      <c r="D300">
        <v>3.5903</v>
      </c>
      <c r="E300">
        <v>4.5961999999999996</v>
      </c>
      <c r="F300">
        <v>4.4932999999999996</v>
      </c>
      <c r="G300">
        <v>4.4496000000000002</v>
      </c>
      <c r="H300">
        <v>5.2930000000000001</v>
      </c>
      <c r="I300">
        <v>5.1470000000000002</v>
      </c>
      <c r="J300">
        <v>5.2770999999999999</v>
      </c>
      <c r="K300">
        <v>0.77139999999999997</v>
      </c>
      <c r="L300">
        <v>0.83520000000000005</v>
      </c>
      <c r="M300">
        <v>0.65159999999999996</v>
      </c>
    </row>
    <row r="301" spans="1:13" x14ac:dyDescent="0.3">
      <c r="A301" s="3">
        <v>3.1063888888888886</v>
      </c>
      <c r="B301">
        <v>3.3847</v>
      </c>
      <c r="C301">
        <v>3.4460999999999999</v>
      </c>
      <c r="D301">
        <v>3.5962999999999998</v>
      </c>
      <c r="E301">
        <v>4.6212</v>
      </c>
      <c r="F301">
        <v>4.4958</v>
      </c>
      <c r="G301">
        <v>4.4546000000000001</v>
      </c>
      <c r="H301">
        <v>5.2938999999999998</v>
      </c>
      <c r="I301">
        <v>5.1554000000000002</v>
      </c>
      <c r="J301">
        <v>5.2907000000000002</v>
      </c>
      <c r="K301">
        <v>0.76949999999999996</v>
      </c>
      <c r="L301">
        <v>0.83609999999999995</v>
      </c>
      <c r="M301">
        <v>0.64810000000000001</v>
      </c>
    </row>
    <row r="302" spans="1:13" x14ac:dyDescent="0.3">
      <c r="A302" s="3">
        <v>3.1168171296296294</v>
      </c>
      <c r="B302">
        <v>3.4039999999999999</v>
      </c>
      <c r="C302">
        <v>3.4531999999999998</v>
      </c>
      <c r="D302">
        <v>3.6021000000000001</v>
      </c>
      <c r="E302">
        <v>4.6364000000000001</v>
      </c>
      <c r="F302">
        <v>4.5266999999999999</v>
      </c>
      <c r="G302">
        <v>4.4516</v>
      </c>
      <c r="H302">
        <v>5.3243</v>
      </c>
      <c r="I302">
        <v>5.1489000000000003</v>
      </c>
      <c r="J302">
        <v>5.3059000000000003</v>
      </c>
      <c r="K302">
        <v>0.77129999999999999</v>
      </c>
      <c r="L302">
        <v>0.83420000000000005</v>
      </c>
      <c r="M302">
        <v>0.65569999999999995</v>
      </c>
    </row>
    <row r="303" spans="1:13" x14ac:dyDescent="0.3">
      <c r="A303" s="3">
        <v>3.1272453703703706</v>
      </c>
      <c r="B303">
        <v>3.4177</v>
      </c>
      <c r="C303">
        <v>3.4626000000000001</v>
      </c>
      <c r="D303">
        <v>3.605</v>
      </c>
      <c r="E303">
        <v>4.6440999999999999</v>
      </c>
      <c r="F303">
        <v>4.5442999999999998</v>
      </c>
      <c r="G303">
        <v>4.4508000000000001</v>
      </c>
      <c r="H303">
        <v>5.3361000000000001</v>
      </c>
      <c r="I303">
        <v>5.1557000000000004</v>
      </c>
      <c r="J303">
        <v>5.3136000000000001</v>
      </c>
      <c r="K303">
        <v>0.77310000000000001</v>
      </c>
      <c r="L303">
        <v>0.83789999999999998</v>
      </c>
      <c r="M303">
        <v>0.65369999999999995</v>
      </c>
    </row>
    <row r="304" spans="1:13" x14ac:dyDescent="0.3">
      <c r="A304" s="3">
        <v>3.137673611111111</v>
      </c>
      <c r="B304">
        <v>3.4268000000000001</v>
      </c>
      <c r="C304">
        <v>3.4582000000000002</v>
      </c>
      <c r="D304">
        <v>3.6080999999999999</v>
      </c>
      <c r="E304">
        <v>4.6559999999999997</v>
      </c>
      <c r="F304">
        <v>4.5446</v>
      </c>
      <c r="G304">
        <v>4.4439000000000002</v>
      </c>
      <c r="H304">
        <v>5.3281000000000001</v>
      </c>
      <c r="I304">
        <v>5.1593999999999998</v>
      </c>
      <c r="J304">
        <v>5.3319999999999999</v>
      </c>
      <c r="K304">
        <v>0.77790000000000004</v>
      </c>
      <c r="L304">
        <v>0.8397</v>
      </c>
      <c r="M304">
        <v>0.6502</v>
      </c>
    </row>
    <row r="305" spans="1:13" x14ac:dyDescent="0.3">
      <c r="A305" s="3">
        <v>3.1481018518518518</v>
      </c>
      <c r="B305">
        <v>3.4417</v>
      </c>
      <c r="C305">
        <v>3.4626000000000001</v>
      </c>
      <c r="D305">
        <v>3.6118999999999999</v>
      </c>
      <c r="E305">
        <v>4.6845999999999997</v>
      </c>
      <c r="F305">
        <v>4.5391000000000004</v>
      </c>
      <c r="G305">
        <v>4.4537000000000004</v>
      </c>
      <c r="H305">
        <v>5.3411</v>
      </c>
      <c r="I305">
        <v>5.1929999999999996</v>
      </c>
      <c r="J305">
        <v>5.3406000000000002</v>
      </c>
      <c r="K305">
        <v>0.7792</v>
      </c>
      <c r="L305">
        <v>0.8387</v>
      </c>
      <c r="M305">
        <v>0.6583</v>
      </c>
    </row>
    <row r="306" spans="1:13" x14ac:dyDescent="0.3">
      <c r="A306" s="3">
        <v>3.1585300925925925</v>
      </c>
      <c r="B306">
        <v>3.4274</v>
      </c>
      <c r="C306">
        <v>3.4731999999999998</v>
      </c>
      <c r="D306">
        <v>3.629</v>
      </c>
      <c r="E306">
        <v>4.6905999999999999</v>
      </c>
      <c r="F306">
        <v>4.5446999999999997</v>
      </c>
      <c r="G306">
        <v>4.46</v>
      </c>
      <c r="H306">
        <v>5.3452999999999999</v>
      </c>
      <c r="I306">
        <v>5.2031999999999998</v>
      </c>
      <c r="J306">
        <v>5.3457999999999997</v>
      </c>
      <c r="K306">
        <v>0.77480000000000004</v>
      </c>
      <c r="L306">
        <v>0.84489999999999998</v>
      </c>
      <c r="M306">
        <v>0.66200000000000003</v>
      </c>
    </row>
    <row r="307" spans="1:13" x14ac:dyDescent="0.3">
      <c r="A307" s="3">
        <v>3.1689583333333338</v>
      </c>
      <c r="B307">
        <v>3.4295</v>
      </c>
      <c r="C307">
        <v>3.4798</v>
      </c>
      <c r="D307">
        <v>3.6303999999999998</v>
      </c>
      <c r="E307">
        <v>4.7138</v>
      </c>
      <c r="F307">
        <v>4.5608000000000004</v>
      </c>
      <c r="G307">
        <v>4.4999000000000002</v>
      </c>
      <c r="H307">
        <v>5.3335999999999997</v>
      </c>
      <c r="I307">
        <v>5.1734999999999998</v>
      </c>
      <c r="J307">
        <v>5.3590999999999998</v>
      </c>
      <c r="K307">
        <v>0.77810000000000001</v>
      </c>
      <c r="L307">
        <v>0.85189999999999999</v>
      </c>
      <c r="M307">
        <v>0.65639999999999998</v>
      </c>
    </row>
    <row r="308" spans="1:13" x14ac:dyDescent="0.3">
      <c r="A308" s="3">
        <v>3.1793865740740741</v>
      </c>
      <c r="B308">
        <v>3.4186000000000001</v>
      </c>
      <c r="C308">
        <v>3.4868000000000001</v>
      </c>
      <c r="D308">
        <v>3.6408999999999998</v>
      </c>
      <c r="E308">
        <v>4.7298</v>
      </c>
      <c r="F308">
        <v>4.5921000000000003</v>
      </c>
      <c r="G308">
        <v>4.5148000000000001</v>
      </c>
      <c r="H308">
        <v>5.3422000000000001</v>
      </c>
      <c r="I308">
        <v>5.1835000000000004</v>
      </c>
      <c r="J308">
        <v>5.3738999999999999</v>
      </c>
      <c r="K308">
        <v>0.77900000000000003</v>
      </c>
      <c r="L308">
        <v>0.84209999999999996</v>
      </c>
      <c r="M308">
        <v>0.65959999999999996</v>
      </c>
    </row>
    <row r="309" spans="1:13" x14ac:dyDescent="0.3">
      <c r="A309" s="3">
        <v>3.1898148148148149</v>
      </c>
      <c r="B309">
        <v>3.4110999999999998</v>
      </c>
      <c r="C309">
        <v>3.4994999999999998</v>
      </c>
      <c r="D309">
        <v>3.6465999999999998</v>
      </c>
      <c r="E309">
        <v>4.7431999999999999</v>
      </c>
      <c r="F309">
        <v>4.6192000000000002</v>
      </c>
      <c r="G309">
        <v>4.5247999999999999</v>
      </c>
      <c r="H309">
        <v>5.3533999999999997</v>
      </c>
      <c r="I309">
        <v>5.2221000000000002</v>
      </c>
      <c r="J309">
        <v>5.3807</v>
      </c>
      <c r="K309">
        <v>0.77969999999999995</v>
      </c>
      <c r="L309">
        <v>0.84670000000000001</v>
      </c>
      <c r="M309">
        <v>0.66110000000000002</v>
      </c>
    </row>
    <row r="310" spans="1:13" x14ac:dyDescent="0.3">
      <c r="A310" s="3">
        <v>3.2002430555555557</v>
      </c>
      <c r="B310">
        <v>3.4182000000000001</v>
      </c>
      <c r="C310">
        <v>3.5070000000000001</v>
      </c>
      <c r="D310">
        <v>3.6530999999999998</v>
      </c>
      <c r="E310">
        <v>4.7572000000000001</v>
      </c>
      <c r="F310">
        <v>4.6284999999999998</v>
      </c>
      <c r="G310">
        <v>4.5311000000000003</v>
      </c>
      <c r="H310">
        <v>5.3602999999999996</v>
      </c>
      <c r="I310">
        <v>5.2263000000000002</v>
      </c>
      <c r="J310">
        <v>5.3910999999999998</v>
      </c>
      <c r="K310">
        <v>0.78120000000000001</v>
      </c>
      <c r="L310">
        <v>0.84630000000000005</v>
      </c>
      <c r="M310">
        <v>0.65690000000000004</v>
      </c>
    </row>
    <row r="311" spans="1:13" x14ac:dyDescent="0.3">
      <c r="A311" s="3">
        <v>3.210671296296296</v>
      </c>
      <c r="B311">
        <v>3.4386999999999999</v>
      </c>
      <c r="C311">
        <v>3.4906999999999999</v>
      </c>
      <c r="D311">
        <v>3.6692</v>
      </c>
      <c r="E311">
        <v>4.7680999999999996</v>
      </c>
      <c r="F311">
        <v>4.6501999999999999</v>
      </c>
      <c r="G311">
        <v>4.5415000000000001</v>
      </c>
      <c r="H311">
        <v>5.3559999999999999</v>
      </c>
      <c r="I311">
        <v>5.2198000000000002</v>
      </c>
      <c r="J311">
        <v>5.4143999999999997</v>
      </c>
      <c r="K311">
        <v>0.77969999999999995</v>
      </c>
      <c r="L311">
        <v>0.83740000000000003</v>
      </c>
      <c r="M311">
        <v>0.65629999999999999</v>
      </c>
    </row>
    <row r="312" spans="1:13" x14ac:dyDescent="0.3">
      <c r="A312" s="3">
        <v>3.2210995370370372</v>
      </c>
      <c r="B312">
        <v>3.4558</v>
      </c>
      <c r="C312">
        <v>3.5011999999999999</v>
      </c>
      <c r="D312">
        <v>3.6768000000000001</v>
      </c>
      <c r="E312">
        <v>4.7663000000000002</v>
      </c>
      <c r="F312">
        <v>4.6458000000000004</v>
      </c>
      <c r="G312">
        <v>4.5357000000000003</v>
      </c>
      <c r="H312">
        <v>5.3776999999999999</v>
      </c>
      <c r="I312">
        <v>5.2432999999999996</v>
      </c>
      <c r="J312">
        <v>5.4375</v>
      </c>
      <c r="K312">
        <v>0.77490000000000003</v>
      </c>
      <c r="L312">
        <v>0.84179999999999999</v>
      </c>
      <c r="M312">
        <v>0.65380000000000005</v>
      </c>
    </row>
    <row r="313" spans="1:13" x14ac:dyDescent="0.3">
      <c r="A313" s="3">
        <v>3.231527777777778</v>
      </c>
      <c r="B313">
        <v>3.4506999999999999</v>
      </c>
      <c r="C313">
        <v>3.5183</v>
      </c>
      <c r="D313">
        <v>3.6703999999999999</v>
      </c>
      <c r="E313">
        <v>4.7755999999999998</v>
      </c>
      <c r="F313">
        <v>4.6486999999999998</v>
      </c>
      <c r="G313">
        <v>4.5662000000000003</v>
      </c>
      <c r="H313">
        <v>5.3703000000000003</v>
      </c>
      <c r="I313">
        <v>5.2308000000000003</v>
      </c>
      <c r="J313">
        <v>5.4390000000000001</v>
      </c>
      <c r="K313">
        <v>0.77459999999999996</v>
      </c>
      <c r="L313">
        <v>0.83889999999999998</v>
      </c>
      <c r="M313">
        <v>0.65429999999999999</v>
      </c>
    </row>
    <row r="314" spans="1:13" x14ac:dyDescent="0.3">
      <c r="A314" s="3">
        <v>3.2419560185185183</v>
      </c>
      <c r="B314">
        <v>3.4575999999999998</v>
      </c>
      <c r="C314">
        <v>3.5386000000000002</v>
      </c>
      <c r="D314">
        <v>3.6919</v>
      </c>
      <c r="E314">
        <v>4.7694000000000001</v>
      </c>
      <c r="F314">
        <v>4.6741999999999999</v>
      </c>
      <c r="G314">
        <v>4.5860000000000003</v>
      </c>
      <c r="H314">
        <v>5.3893000000000004</v>
      </c>
      <c r="I314">
        <v>5.2534000000000001</v>
      </c>
      <c r="J314">
        <v>5.4390999999999998</v>
      </c>
      <c r="K314">
        <v>0.77470000000000006</v>
      </c>
      <c r="L314">
        <v>0.84179999999999999</v>
      </c>
      <c r="M314">
        <v>0.65600000000000003</v>
      </c>
    </row>
    <row r="315" spans="1:13" x14ac:dyDescent="0.3">
      <c r="A315" s="3">
        <v>3.2523842592592591</v>
      </c>
      <c r="B315">
        <v>3.4611000000000001</v>
      </c>
      <c r="C315">
        <v>3.5613000000000001</v>
      </c>
      <c r="D315">
        <v>3.7195999999999998</v>
      </c>
      <c r="E315">
        <v>4.7784000000000004</v>
      </c>
      <c r="F315">
        <v>4.6840000000000002</v>
      </c>
      <c r="G315">
        <v>4.6329000000000002</v>
      </c>
      <c r="H315">
        <v>5.3933</v>
      </c>
      <c r="I315">
        <v>5.2584999999999997</v>
      </c>
      <c r="J315">
        <v>5.4329999999999998</v>
      </c>
      <c r="K315">
        <v>0.77249999999999996</v>
      </c>
      <c r="L315">
        <v>0.84189999999999998</v>
      </c>
      <c r="M315">
        <v>0.6573</v>
      </c>
    </row>
    <row r="316" spans="1:13" x14ac:dyDescent="0.3">
      <c r="A316" s="3">
        <v>3.2628125000000003</v>
      </c>
      <c r="B316">
        <v>3.4561999999999999</v>
      </c>
      <c r="C316">
        <v>3.5499000000000001</v>
      </c>
      <c r="D316">
        <v>3.718</v>
      </c>
      <c r="E316">
        <v>4.8132999999999999</v>
      </c>
      <c r="F316">
        <v>4.7156000000000002</v>
      </c>
      <c r="G316">
        <v>4.6505999999999998</v>
      </c>
      <c r="H316">
        <v>5.4142999999999999</v>
      </c>
      <c r="I316">
        <v>5.2728000000000002</v>
      </c>
      <c r="J316">
        <v>5.4393000000000002</v>
      </c>
      <c r="K316">
        <v>0.76980000000000004</v>
      </c>
      <c r="L316">
        <v>0.85170000000000001</v>
      </c>
      <c r="M316">
        <v>0.66</v>
      </c>
    </row>
    <row r="317" spans="1:13" x14ac:dyDescent="0.3">
      <c r="A317" s="3">
        <v>3.2732407407407407</v>
      </c>
      <c r="B317">
        <v>3.4592000000000001</v>
      </c>
      <c r="C317">
        <v>3.5630999999999999</v>
      </c>
      <c r="D317">
        <v>3.7094</v>
      </c>
      <c r="E317">
        <v>4.8276000000000003</v>
      </c>
      <c r="F317">
        <v>4.7239000000000004</v>
      </c>
      <c r="G317">
        <v>4.6681999999999997</v>
      </c>
      <c r="H317">
        <v>5.4138999999999999</v>
      </c>
      <c r="I317">
        <v>5.2678000000000003</v>
      </c>
      <c r="J317">
        <v>5.4614000000000003</v>
      </c>
      <c r="K317">
        <v>0.77170000000000005</v>
      </c>
      <c r="L317">
        <v>0.84919999999999995</v>
      </c>
      <c r="M317">
        <v>0.65810000000000002</v>
      </c>
    </row>
    <row r="318" spans="1:13" x14ac:dyDescent="0.3">
      <c r="A318" s="3">
        <v>3.2836689814814815</v>
      </c>
      <c r="B318">
        <v>3.4607999999999999</v>
      </c>
      <c r="C318">
        <v>3.5558000000000001</v>
      </c>
      <c r="D318">
        <v>3.7046000000000001</v>
      </c>
      <c r="E318">
        <v>4.8308999999999997</v>
      </c>
      <c r="F318">
        <v>4.7435999999999998</v>
      </c>
      <c r="G318">
        <v>4.6500000000000004</v>
      </c>
      <c r="H318">
        <v>5.4177</v>
      </c>
      <c r="I318">
        <v>5.2742000000000004</v>
      </c>
      <c r="J318">
        <v>5.4630000000000001</v>
      </c>
      <c r="K318">
        <v>0.77849999999999997</v>
      </c>
      <c r="L318">
        <v>0.85140000000000005</v>
      </c>
      <c r="M318">
        <v>0.65300000000000002</v>
      </c>
    </row>
    <row r="319" spans="1:13" x14ac:dyDescent="0.3">
      <c r="A319" s="3">
        <v>3.2940972222222222</v>
      </c>
      <c r="B319">
        <v>3.4750000000000001</v>
      </c>
      <c r="C319">
        <v>3.5684</v>
      </c>
      <c r="D319">
        <v>3.7002999999999999</v>
      </c>
      <c r="E319">
        <v>4.8704000000000001</v>
      </c>
      <c r="F319">
        <v>4.7606000000000002</v>
      </c>
      <c r="G319">
        <v>4.6783999999999999</v>
      </c>
      <c r="H319">
        <v>5.3897000000000004</v>
      </c>
      <c r="I319">
        <v>5.2888000000000002</v>
      </c>
      <c r="J319">
        <v>5.4676</v>
      </c>
      <c r="K319">
        <v>0.78469999999999995</v>
      </c>
      <c r="L319">
        <v>0.84930000000000005</v>
      </c>
      <c r="M319">
        <v>0.65590000000000004</v>
      </c>
    </row>
    <row r="320" spans="1:13" x14ac:dyDescent="0.3">
      <c r="A320" s="3">
        <v>3.3045254629629626</v>
      </c>
      <c r="B320">
        <v>3.4952000000000001</v>
      </c>
      <c r="C320">
        <v>3.5790000000000002</v>
      </c>
      <c r="D320">
        <v>3.6979000000000002</v>
      </c>
      <c r="E320">
        <v>4.9039000000000001</v>
      </c>
      <c r="F320">
        <v>4.7633000000000001</v>
      </c>
      <c r="G320">
        <v>4.6912000000000003</v>
      </c>
      <c r="H320">
        <v>5.3985000000000003</v>
      </c>
      <c r="I320">
        <v>5.3055000000000003</v>
      </c>
      <c r="J320">
        <v>5.4767000000000001</v>
      </c>
      <c r="K320">
        <v>0.78510000000000002</v>
      </c>
      <c r="L320">
        <v>0.85350000000000004</v>
      </c>
      <c r="M320">
        <v>0.65010000000000001</v>
      </c>
    </row>
    <row r="321" spans="1:13" x14ac:dyDescent="0.3">
      <c r="A321" s="3">
        <v>3.3149537037037038</v>
      </c>
      <c r="B321">
        <v>3.524</v>
      </c>
      <c r="C321">
        <v>3.5897000000000001</v>
      </c>
      <c r="D321">
        <v>3.7099000000000002</v>
      </c>
      <c r="E321">
        <v>4.9118000000000004</v>
      </c>
      <c r="F321">
        <v>4.7685000000000004</v>
      </c>
      <c r="G321">
        <v>4.7125000000000004</v>
      </c>
      <c r="H321">
        <v>5.4074999999999998</v>
      </c>
      <c r="I321">
        <v>5.3146000000000004</v>
      </c>
      <c r="J321">
        <v>5.4755000000000003</v>
      </c>
      <c r="K321">
        <v>0.78890000000000005</v>
      </c>
      <c r="L321">
        <v>0.85709999999999997</v>
      </c>
      <c r="M321">
        <v>0.65329999999999999</v>
      </c>
    </row>
    <row r="322" spans="1:13" x14ac:dyDescent="0.3">
      <c r="A322" s="3">
        <v>3.3253819444444446</v>
      </c>
      <c r="B322">
        <v>3.5238</v>
      </c>
      <c r="C322">
        <v>3.5893999999999999</v>
      </c>
      <c r="D322">
        <v>3.7149000000000001</v>
      </c>
      <c r="E322">
        <v>4.9260999999999999</v>
      </c>
      <c r="F322">
        <v>4.7732999999999999</v>
      </c>
      <c r="G322">
        <v>4.7424999999999997</v>
      </c>
      <c r="H322">
        <v>5.4015000000000004</v>
      </c>
      <c r="I322">
        <v>5.2988</v>
      </c>
      <c r="J322">
        <v>5.4827000000000004</v>
      </c>
      <c r="K322">
        <v>0.79620000000000002</v>
      </c>
      <c r="L322">
        <v>0.86160000000000003</v>
      </c>
      <c r="M322">
        <v>0.65280000000000005</v>
      </c>
    </row>
    <row r="323" spans="1:13" x14ac:dyDescent="0.3">
      <c r="A323" s="3">
        <v>3.3358101851851849</v>
      </c>
      <c r="B323">
        <v>3.5371000000000001</v>
      </c>
      <c r="C323">
        <v>3.5771999999999999</v>
      </c>
      <c r="D323">
        <v>3.6993999999999998</v>
      </c>
      <c r="E323">
        <v>4.9607000000000001</v>
      </c>
      <c r="F323">
        <v>4.7891000000000004</v>
      </c>
      <c r="G323">
        <v>4.7548000000000004</v>
      </c>
      <c r="H323">
        <v>5.4062999999999999</v>
      </c>
      <c r="I323">
        <v>5.3049999999999997</v>
      </c>
      <c r="J323">
        <v>5.5011999999999999</v>
      </c>
      <c r="K323">
        <v>0.79449999999999998</v>
      </c>
      <c r="L323">
        <v>0.86140000000000005</v>
      </c>
      <c r="M323">
        <v>0.65949999999999998</v>
      </c>
    </row>
    <row r="324" spans="1:13" x14ac:dyDescent="0.3">
      <c r="A324" s="3">
        <v>3.3462384259259257</v>
      </c>
      <c r="B324">
        <v>3.5291000000000001</v>
      </c>
      <c r="C324">
        <v>3.5811999999999999</v>
      </c>
      <c r="D324">
        <v>3.7042000000000002</v>
      </c>
      <c r="E324">
        <v>4.9687999999999999</v>
      </c>
      <c r="F324">
        <v>4.8083999999999998</v>
      </c>
      <c r="G324">
        <v>4.7431000000000001</v>
      </c>
      <c r="H324">
        <v>5.4108000000000001</v>
      </c>
      <c r="I324">
        <v>5.3132999999999999</v>
      </c>
      <c r="J324">
        <v>5.4997999999999996</v>
      </c>
      <c r="K324">
        <v>0.79179999999999995</v>
      </c>
      <c r="L324">
        <v>0.86670000000000003</v>
      </c>
      <c r="M324">
        <v>0.65390000000000004</v>
      </c>
    </row>
    <row r="325" spans="1:13" x14ac:dyDescent="0.3">
      <c r="A325" s="3">
        <v>3.3566666666666669</v>
      </c>
      <c r="B325">
        <v>3.5198</v>
      </c>
      <c r="C325">
        <v>3.5876999999999999</v>
      </c>
      <c r="D325">
        <v>3.7059000000000002</v>
      </c>
      <c r="E325">
        <v>4.9665999999999997</v>
      </c>
      <c r="F325">
        <v>4.8124000000000002</v>
      </c>
      <c r="G325">
        <v>4.7656000000000001</v>
      </c>
      <c r="H325">
        <v>5.4077000000000002</v>
      </c>
      <c r="I325">
        <v>5.3132000000000001</v>
      </c>
      <c r="J325">
        <v>5.4741</v>
      </c>
      <c r="K325">
        <v>0.79400000000000004</v>
      </c>
      <c r="L325">
        <v>0.86450000000000005</v>
      </c>
      <c r="M325">
        <v>0.65210000000000001</v>
      </c>
    </row>
    <row r="326" spans="1:13" x14ac:dyDescent="0.3">
      <c r="A326" s="3">
        <v>3.3670949074074077</v>
      </c>
      <c r="B326">
        <v>3.5318000000000001</v>
      </c>
      <c r="C326">
        <v>3.5895000000000001</v>
      </c>
      <c r="D326">
        <v>3.7004999999999999</v>
      </c>
      <c r="E326">
        <v>4.9889999999999999</v>
      </c>
      <c r="F326">
        <v>4.8167</v>
      </c>
      <c r="G326">
        <v>4.7737999999999996</v>
      </c>
      <c r="H326">
        <v>5.4169</v>
      </c>
      <c r="I326">
        <v>5.3411999999999997</v>
      </c>
      <c r="J326">
        <v>5.4828999999999999</v>
      </c>
      <c r="K326">
        <v>0.79569999999999996</v>
      </c>
      <c r="L326">
        <v>0.86450000000000005</v>
      </c>
      <c r="M326">
        <v>0.64870000000000005</v>
      </c>
    </row>
    <row r="327" spans="1:13" x14ac:dyDescent="0.3">
      <c r="A327" s="3">
        <v>3.377523148148148</v>
      </c>
      <c r="B327">
        <v>3.5310000000000001</v>
      </c>
      <c r="C327">
        <v>3.5876000000000001</v>
      </c>
      <c r="D327">
        <v>3.7121</v>
      </c>
      <c r="E327">
        <v>5.0137999999999998</v>
      </c>
      <c r="F327">
        <v>4.7995000000000001</v>
      </c>
      <c r="G327">
        <v>4.7784000000000004</v>
      </c>
      <c r="H327">
        <v>5.3996000000000004</v>
      </c>
      <c r="I327">
        <v>5.3323</v>
      </c>
      <c r="J327">
        <v>5.5063000000000004</v>
      </c>
      <c r="K327">
        <v>0.79449999999999998</v>
      </c>
      <c r="L327">
        <v>0.8669</v>
      </c>
      <c r="M327">
        <v>0.64739999999999998</v>
      </c>
    </row>
    <row r="328" spans="1:13" x14ac:dyDescent="0.3">
      <c r="A328" s="3">
        <v>3.3879513888888888</v>
      </c>
      <c r="B328">
        <v>3.5478000000000001</v>
      </c>
      <c r="C328">
        <v>3.5960999999999999</v>
      </c>
      <c r="D328">
        <v>3.7170000000000001</v>
      </c>
      <c r="E328">
        <v>5.0244999999999997</v>
      </c>
      <c r="F328">
        <v>4.8071999999999999</v>
      </c>
      <c r="G328">
        <v>4.7796000000000003</v>
      </c>
      <c r="H328">
        <v>5.4132999999999996</v>
      </c>
      <c r="I328">
        <v>5.3364000000000003</v>
      </c>
      <c r="J328">
        <v>5.5231000000000003</v>
      </c>
      <c r="K328">
        <v>0.79820000000000002</v>
      </c>
      <c r="L328">
        <v>0.86419999999999997</v>
      </c>
      <c r="M328">
        <v>0.64200000000000002</v>
      </c>
    </row>
    <row r="329" spans="1:13" x14ac:dyDescent="0.3">
      <c r="A329" s="3">
        <v>3.39837962962963</v>
      </c>
      <c r="B329">
        <v>3.5579000000000001</v>
      </c>
      <c r="C329">
        <v>3.6109</v>
      </c>
      <c r="D329">
        <v>3.7172999999999998</v>
      </c>
      <c r="E329">
        <v>5.0461999999999998</v>
      </c>
      <c r="F329">
        <v>4.7998000000000003</v>
      </c>
      <c r="G329">
        <v>4.7927</v>
      </c>
      <c r="H329">
        <v>5.4149000000000003</v>
      </c>
      <c r="I329">
        <v>5.3318000000000003</v>
      </c>
      <c r="J329">
        <v>5.5369999999999999</v>
      </c>
      <c r="K329">
        <v>0.80430000000000001</v>
      </c>
      <c r="L329">
        <v>0.86550000000000005</v>
      </c>
      <c r="M329">
        <v>0.65369999999999995</v>
      </c>
    </row>
    <row r="330" spans="1:13" x14ac:dyDescent="0.3">
      <c r="A330" s="3">
        <v>3.4088078703703704</v>
      </c>
      <c r="B330">
        <v>3.5790000000000002</v>
      </c>
      <c r="C330">
        <v>3.6183000000000001</v>
      </c>
      <c r="D330">
        <v>3.7189000000000001</v>
      </c>
      <c r="E330">
        <v>5.0594000000000001</v>
      </c>
      <c r="F330">
        <v>4.8106</v>
      </c>
      <c r="G330">
        <v>4.8334999999999999</v>
      </c>
      <c r="H330">
        <v>5.4031000000000002</v>
      </c>
      <c r="I330">
        <v>5.31</v>
      </c>
      <c r="J330">
        <v>5.5365000000000002</v>
      </c>
      <c r="K330">
        <v>0.8044</v>
      </c>
      <c r="L330">
        <v>0.87129999999999996</v>
      </c>
      <c r="M330">
        <v>0.65439999999999998</v>
      </c>
    </row>
    <row r="331" spans="1:13" x14ac:dyDescent="0.3">
      <c r="A331" s="3">
        <v>3.4192361111111111</v>
      </c>
      <c r="B331">
        <v>3.5831</v>
      </c>
      <c r="C331">
        <v>3.63</v>
      </c>
      <c r="D331">
        <v>3.7515999999999998</v>
      </c>
      <c r="E331">
        <v>5.0837000000000003</v>
      </c>
      <c r="F331">
        <v>4.8080999999999996</v>
      </c>
      <c r="G331">
        <v>4.8437000000000001</v>
      </c>
      <c r="H331">
        <v>5.3851000000000004</v>
      </c>
      <c r="I331">
        <v>5.3270999999999997</v>
      </c>
      <c r="J331">
        <v>5.5472000000000001</v>
      </c>
      <c r="K331">
        <v>0.81030000000000002</v>
      </c>
      <c r="L331">
        <v>0.86919999999999997</v>
      </c>
      <c r="M331">
        <v>0.66090000000000004</v>
      </c>
    </row>
    <row r="332" spans="1:13" x14ac:dyDescent="0.3">
      <c r="A332" s="3">
        <v>3.4296643518518519</v>
      </c>
      <c r="B332">
        <v>3.5922999999999998</v>
      </c>
      <c r="C332">
        <v>3.6358999999999999</v>
      </c>
      <c r="D332">
        <v>3.7408999999999999</v>
      </c>
      <c r="E332">
        <v>5.0853000000000002</v>
      </c>
      <c r="F332">
        <v>4.8384999999999998</v>
      </c>
      <c r="G332">
        <v>4.8506999999999998</v>
      </c>
      <c r="H332">
        <v>5.3967000000000001</v>
      </c>
      <c r="I332">
        <v>5.3334999999999999</v>
      </c>
      <c r="J332">
        <v>5.5488</v>
      </c>
      <c r="K332">
        <v>0.81420000000000003</v>
      </c>
      <c r="L332">
        <v>0.87039999999999995</v>
      </c>
      <c r="M332">
        <v>0.65659999999999996</v>
      </c>
    </row>
    <row r="333" spans="1:13" x14ac:dyDescent="0.3">
      <c r="A333" s="3">
        <v>3.4400925925925923</v>
      </c>
      <c r="B333">
        <v>3.6061999999999999</v>
      </c>
      <c r="C333">
        <v>3.6469</v>
      </c>
      <c r="D333">
        <v>3.7623000000000002</v>
      </c>
      <c r="E333">
        <v>5.0701000000000001</v>
      </c>
      <c r="F333">
        <v>4.8575999999999997</v>
      </c>
      <c r="G333">
        <v>4.8739999999999997</v>
      </c>
      <c r="H333">
        <v>5.4154999999999998</v>
      </c>
      <c r="I333">
        <v>5.3348000000000004</v>
      </c>
      <c r="J333">
        <v>5.5544000000000002</v>
      </c>
      <c r="K333">
        <v>0.81369999999999998</v>
      </c>
      <c r="L333">
        <v>0.87160000000000004</v>
      </c>
      <c r="M333">
        <v>0.65469999999999995</v>
      </c>
    </row>
    <row r="334" spans="1:13" x14ac:dyDescent="0.3">
      <c r="A334" s="3">
        <v>3.4505208333333335</v>
      </c>
      <c r="B334">
        <v>3.621</v>
      </c>
      <c r="C334">
        <v>3.6406000000000001</v>
      </c>
      <c r="D334">
        <v>3.7787999999999999</v>
      </c>
      <c r="E334">
        <v>5.0914000000000001</v>
      </c>
      <c r="F334">
        <v>4.8869999999999996</v>
      </c>
      <c r="G334">
        <v>4.9035000000000002</v>
      </c>
      <c r="H334">
        <v>5.4303999999999997</v>
      </c>
      <c r="I334">
        <v>5.3407</v>
      </c>
      <c r="J334">
        <v>5.5561999999999996</v>
      </c>
      <c r="K334">
        <v>0.80969999999999998</v>
      </c>
      <c r="L334">
        <v>0.87180000000000002</v>
      </c>
      <c r="M334">
        <v>0.65290000000000004</v>
      </c>
    </row>
    <row r="335" spans="1:13" x14ac:dyDescent="0.3">
      <c r="A335" s="3">
        <v>3.4609490740740743</v>
      </c>
      <c r="B335">
        <v>3.6027999999999998</v>
      </c>
      <c r="C335">
        <v>3.6406000000000001</v>
      </c>
      <c r="D335">
        <v>3.7875000000000001</v>
      </c>
      <c r="E335">
        <v>5.0937999999999999</v>
      </c>
      <c r="F335">
        <v>4.9009</v>
      </c>
      <c r="G335">
        <v>4.9386000000000001</v>
      </c>
      <c r="H335">
        <v>5.4431000000000003</v>
      </c>
      <c r="I335">
        <v>5.3509000000000002</v>
      </c>
      <c r="J335">
        <v>5.5625999999999998</v>
      </c>
      <c r="K335">
        <v>0.80800000000000005</v>
      </c>
      <c r="L335">
        <v>0.87749999999999995</v>
      </c>
      <c r="M335">
        <v>0.65410000000000001</v>
      </c>
    </row>
    <row r="336" spans="1:13" x14ac:dyDescent="0.3">
      <c r="A336" s="3">
        <v>3.4713773148148146</v>
      </c>
      <c r="B336">
        <v>3.5916999999999999</v>
      </c>
      <c r="C336">
        <v>3.6455000000000002</v>
      </c>
      <c r="D336">
        <v>3.7766000000000002</v>
      </c>
      <c r="E336">
        <v>5.1055000000000001</v>
      </c>
      <c r="F336">
        <v>4.9233000000000002</v>
      </c>
      <c r="G336">
        <v>4.9612999999999996</v>
      </c>
      <c r="H336">
        <v>5.4413</v>
      </c>
      <c r="I336">
        <v>5.3348000000000004</v>
      </c>
      <c r="J336">
        <v>5.5620000000000003</v>
      </c>
      <c r="K336">
        <v>0.81240000000000001</v>
      </c>
      <c r="L336">
        <v>0.87639999999999996</v>
      </c>
      <c r="M336">
        <v>0.65569999999999995</v>
      </c>
    </row>
    <row r="337" spans="1:13" x14ac:dyDescent="0.3">
      <c r="A337" s="3">
        <v>3.4818055555555554</v>
      </c>
      <c r="B337">
        <v>3.5775999999999999</v>
      </c>
      <c r="C337">
        <v>3.6322999999999999</v>
      </c>
      <c r="D337">
        <v>3.7827000000000002</v>
      </c>
      <c r="E337">
        <v>5.1304999999999996</v>
      </c>
      <c r="F337">
        <v>4.9508999999999999</v>
      </c>
      <c r="G337">
        <v>4.9729000000000001</v>
      </c>
      <c r="H337">
        <v>5.4307999999999996</v>
      </c>
      <c r="I337">
        <v>5.3231999999999999</v>
      </c>
      <c r="J337">
        <v>5.5590999999999999</v>
      </c>
      <c r="K337">
        <v>0.82099999999999995</v>
      </c>
      <c r="L337">
        <v>0.88700000000000001</v>
      </c>
      <c r="M337">
        <v>0.65700000000000003</v>
      </c>
    </row>
    <row r="338" spans="1:13" x14ac:dyDescent="0.3">
      <c r="A338" s="3">
        <v>3.4922337962962966</v>
      </c>
      <c r="B338">
        <v>3.5699000000000001</v>
      </c>
      <c r="C338">
        <v>3.6345999999999998</v>
      </c>
      <c r="D338">
        <v>3.7955000000000001</v>
      </c>
      <c r="E338">
        <v>5.1265000000000001</v>
      </c>
      <c r="F338">
        <v>4.9781000000000004</v>
      </c>
      <c r="G338">
        <v>4.9935999999999998</v>
      </c>
      <c r="H338">
        <v>5.4378000000000002</v>
      </c>
      <c r="I338">
        <v>5.3159999999999998</v>
      </c>
      <c r="J338">
        <v>5.5595999999999997</v>
      </c>
      <c r="K338">
        <v>0.82320000000000004</v>
      </c>
      <c r="L338">
        <v>0.88849999999999996</v>
      </c>
      <c r="M338">
        <v>0.65749999999999997</v>
      </c>
    </row>
    <row r="339" spans="1:13" x14ac:dyDescent="0.3">
      <c r="A339" s="3">
        <v>3.5026620370370369</v>
      </c>
      <c r="B339">
        <v>3.5750000000000002</v>
      </c>
      <c r="C339">
        <v>3.6179000000000001</v>
      </c>
      <c r="D339">
        <v>3.7911999999999999</v>
      </c>
      <c r="E339">
        <v>5.1444000000000001</v>
      </c>
      <c r="F339">
        <v>4.9596</v>
      </c>
      <c r="G339">
        <v>4.9821999999999997</v>
      </c>
      <c r="H339">
        <v>5.4362000000000004</v>
      </c>
      <c r="I339">
        <v>5.3152999999999997</v>
      </c>
      <c r="J339">
        <v>5.5469999999999997</v>
      </c>
      <c r="K339">
        <v>0.82650000000000001</v>
      </c>
      <c r="L339">
        <v>0.89119999999999999</v>
      </c>
      <c r="M339">
        <v>0.65690000000000004</v>
      </c>
    </row>
    <row r="340" spans="1:13" x14ac:dyDescent="0.3">
      <c r="A340" s="3">
        <v>3.5130902777777777</v>
      </c>
      <c r="B340">
        <v>3.5910000000000002</v>
      </c>
      <c r="C340">
        <v>3.6360000000000001</v>
      </c>
      <c r="D340">
        <v>3.7968999999999999</v>
      </c>
      <c r="E340">
        <v>5.1478000000000002</v>
      </c>
      <c r="F340">
        <v>4.9550000000000001</v>
      </c>
      <c r="G340">
        <v>4.9752999999999998</v>
      </c>
      <c r="H340">
        <v>5.4363999999999999</v>
      </c>
      <c r="I340">
        <v>5.3090999999999999</v>
      </c>
      <c r="J340">
        <v>5.5289999999999999</v>
      </c>
      <c r="K340">
        <v>0.82940000000000003</v>
      </c>
      <c r="L340">
        <v>0.89570000000000005</v>
      </c>
      <c r="M340">
        <v>0.64990000000000003</v>
      </c>
    </row>
    <row r="341" spans="1:13" x14ac:dyDescent="0.3">
      <c r="A341" s="3">
        <v>3.5235185185185185</v>
      </c>
      <c r="B341">
        <v>3.5920000000000001</v>
      </c>
      <c r="C341">
        <v>3.6316000000000002</v>
      </c>
      <c r="D341">
        <v>3.8018000000000001</v>
      </c>
      <c r="E341">
        <v>5.1627999999999998</v>
      </c>
      <c r="F341">
        <v>4.9668000000000001</v>
      </c>
      <c r="G341">
        <v>4.9836</v>
      </c>
      <c r="H341">
        <v>5.4564000000000004</v>
      </c>
      <c r="I341">
        <v>5.2995000000000001</v>
      </c>
      <c r="J341">
        <v>5.5242000000000004</v>
      </c>
      <c r="K341">
        <v>0.82899999999999996</v>
      </c>
      <c r="L341">
        <v>0.89710000000000001</v>
      </c>
      <c r="M341">
        <v>0.65049999999999997</v>
      </c>
    </row>
    <row r="342" spans="1:13" x14ac:dyDescent="0.3">
      <c r="A342" s="3">
        <v>3.5339467592592588</v>
      </c>
      <c r="B342">
        <v>3.5872999999999999</v>
      </c>
      <c r="C342">
        <v>3.6459000000000001</v>
      </c>
      <c r="D342">
        <v>3.7965</v>
      </c>
      <c r="E342">
        <v>5.1604999999999999</v>
      </c>
      <c r="F342">
        <v>4.9821</v>
      </c>
      <c r="G342">
        <v>4.9961000000000002</v>
      </c>
      <c r="H342">
        <v>5.4676</v>
      </c>
      <c r="I342">
        <v>5.3078000000000003</v>
      </c>
      <c r="J342">
        <v>5.524</v>
      </c>
      <c r="K342">
        <v>0.8276</v>
      </c>
      <c r="L342">
        <v>0.9012</v>
      </c>
      <c r="M342">
        <v>0.64829999999999999</v>
      </c>
    </row>
    <row r="343" spans="1:13" x14ac:dyDescent="0.3">
      <c r="A343" s="3">
        <v>3.5443750000000001</v>
      </c>
      <c r="B343">
        <v>3.5996000000000001</v>
      </c>
      <c r="C343">
        <v>3.6497999999999999</v>
      </c>
      <c r="D343">
        <v>3.7829000000000002</v>
      </c>
      <c r="E343">
        <v>5.1688000000000001</v>
      </c>
      <c r="F343">
        <v>4.9438000000000004</v>
      </c>
      <c r="G343">
        <v>5.0046999999999997</v>
      </c>
      <c r="H343">
        <v>5.4623999999999997</v>
      </c>
      <c r="I343">
        <v>5.3040000000000003</v>
      </c>
      <c r="J343">
        <v>5.5208000000000004</v>
      </c>
      <c r="K343">
        <v>0.83420000000000005</v>
      </c>
      <c r="L343">
        <v>0.90039999999999998</v>
      </c>
      <c r="M343">
        <v>0.64570000000000005</v>
      </c>
    </row>
    <row r="344" spans="1:13" x14ac:dyDescent="0.3">
      <c r="A344" s="3">
        <v>3.5548032407407408</v>
      </c>
      <c r="B344">
        <v>3.5971000000000002</v>
      </c>
      <c r="C344">
        <v>3.6509</v>
      </c>
      <c r="D344">
        <v>3.7906</v>
      </c>
      <c r="E344">
        <v>5.1868999999999996</v>
      </c>
      <c r="F344">
        <v>4.9481000000000002</v>
      </c>
      <c r="G344">
        <v>4.9943</v>
      </c>
      <c r="H344">
        <v>5.4561000000000002</v>
      </c>
      <c r="I344">
        <v>5.3148</v>
      </c>
      <c r="J344">
        <v>5.5319000000000003</v>
      </c>
      <c r="K344">
        <v>0.8427</v>
      </c>
      <c r="L344">
        <v>0.90449999999999997</v>
      </c>
      <c r="M344">
        <v>0.65200000000000002</v>
      </c>
    </row>
    <row r="345" spans="1:13" x14ac:dyDescent="0.3">
      <c r="A345" s="3">
        <v>3.5652314814814816</v>
      </c>
      <c r="B345">
        <v>3.5996000000000001</v>
      </c>
      <c r="C345">
        <v>3.6671999999999998</v>
      </c>
      <c r="D345">
        <v>3.7989000000000002</v>
      </c>
      <c r="E345">
        <v>5.1822999999999997</v>
      </c>
      <c r="F345">
        <v>4.9691000000000001</v>
      </c>
      <c r="G345">
        <v>5.0049999999999999</v>
      </c>
      <c r="H345">
        <v>5.4416000000000002</v>
      </c>
      <c r="I345">
        <v>5.3029999999999999</v>
      </c>
      <c r="J345">
        <v>5.5224000000000002</v>
      </c>
      <c r="K345">
        <v>0.84470000000000001</v>
      </c>
      <c r="L345">
        <v>0.91059999999999997</v>
      </c>
      <c r="M345">
        <v>0.65269999999999995</v>
      </c>
    </row>
    <row r="346" spans="1:13" x14ac:dyDescent="0.3">
      <c r="A346" s="3">
        <v>3.5756597222222219</v>
      </c>
      <c r="B346">
        <v>3.5964</v>
      </c>
      <c r="C346">
        <v>3.6669</v>
      </c>
      <c r="D346">
        <v>3.8079999999999998</v>
      </c>
      <c r="E346">
        <v>5.1676000000000002</v>
      </c>
      <c r="F346">
        <v>5.0175999999999998</v>
      </c>
      <c r="G346">
        <v>5.0151000000000003</v>
      </c>
      <c r="H346">
        <v>5.4412000000000003</v>
      </c>
      <c r="I346">
        <v>5.2910000000000004</v>
      </c>
      <c r="J346">
        <v>5.5082000000000004</v>
      </c>
      <c r="K346">
        <v>0.84650000000000003</v>
      </c>
      <c r="L346">
        <v>0.91</v>
      </c>
      <c r="M346">
        <v>0.65449999999999997</v>
      </c>
    </row>
    <row r="347" spans="1:13" x14ac:dyDescent="0.3">
      <c r="A347" s="3">
        <v>3.5860879629629632</v>
      </c>
      <c r="B347">
        <v>3.5868000000000002</v>
      </c>
      <c r="C347">
        <v>3.673</v>
      </c>
      <c r="D347">
        <v>3.8054999999999999</v>
      </c>
      <c r="E347">
        <v>5.1692</v>
      </c>
      <c r="F347">
        <v>5.0206999999999997</v>
      </c>
      <c r="G347">
        <v>5.0500999999999996</v>
      </c>
      <c r="H347">
        <v>5.4493999999999998</v>
      </c>
      <c r="I347">
        <v>5.2679</v>
      </c>
      <c r="J347">
        <v>5.4977999999999998</v>
      </c>
      <c r="K347">
        <v>0.84650000000000003</v>
      </c>
      <c r="L347">
        <v>0.91679999999999995</v>
      </c>
      <c r="M347">
        <v>0.65239999999999998</v>
      </c>
    </row>
    <row r="348" spans="1:13" x14ac:dyDescent="0.3">
      <c r="A348" s="3">
        <v>3.596516203703704</v>
      </c>
      <c r="B348">
        <v>3.5750000000000002</v>
      </c>
      <c r="C348">
        <v>3.67</v>
      </c>
      <c r="D348">
        <v>3.8189000000000002</v>
      </c>
      <c r="E348">
        <v>5.1925999999999997</v>
      </c>
      <c r="F348">
        <v>5.0175999999999998</v>
      </c>
      <c r="G348">
        <v>5.0503999999999998</v>
      </c>
      <c r="H348">
        <v>5.4385000000000003</v>
      </c>
      <c r="I348">
        <v>5.2534999999999998</v>
      </c>
      <c r="J348">
        <v>5.4980000000000002</v>
      </c>
      <c r="K348">
        <v>0.84989999999999999</v>
      </c>
      <c r="L348">
        <v>0.91900000000000004</v>
      </c>
      <c r="M348">
        <v>0.65180000000000005</v>
      </c>
    </row>
    <row r="349" spans="1:13" x14ac:dyDescent="0.3">
      <c r="A349" s="3">
        <v>3.6069444444444443</v>
      </c>
      <c r="B349">
        <v>3.5762</v>
      </c>
      <c r="C349">
        <v>3.6717</v>
      </c>
      <c r="D349">
        <v>3.8243</v>
      </c>
      <c r="E349">
        <v>5.2005999999999997</v>
      </c>
      <c r="F349">
        <v>5.0246000000000004</v>
      </c>
      <c r="G349">
        <v>5.0618999999999996</v>
      </c>
      <c r="H349">
        <v>5.4406999999999996</v>
      </c>
      <c r="I349">
        <v>5.2369000000000003</v>
      </c>
      <c r="J349">
        <v>5.4878</v>
      </c>
      <c r="K349">
        <v>0.84940000000000004</v>
      </c>
      <c r="L349">
        <v>0.91779999999999995</v>
      </c>
      <c r="M349">
        <v>0.65069999999999995</v>
      </c>
    </row>
    <row r="350" spans="1:13" x14ac:dyDescent="0.3">
      <c r="A350" s="3">
        <v>3.6173726851851851</v>
      </c>
      <c r="B350">
        <v>3.5855000000000001</v>
      </c>
      <c r="C350">
        <v>3.6753</v>
      </c>
      <c r="D350">
        <v>3.8405999999999998</v>
      </c>
      <c r="E350">
        <v>5.2111999999999998</v>
      </c>
      <c r="F350">
        <v>5.0293000000000001</v>
      </c>
      <c r="G350">
        <v>5.0975999999999999</v>
      </c>
      <c r="H350">
        <v>5.4462999999999999</v>
      </c>
      <c r="I350">
        <v>5.2358000000000002</v>
      </c>
      <c r="J350">
        <v>5.4756999999999998</v>
      </c>
      <c r="K350">
        <v>0.85980000000000001</v>
      </c>
      <c r="L350">
        <v>0.91720000000000002</v>
      </c>
      <c r="M350">
        <v>0.65149999999999997</v>
      </c>
    </row>
    <row r="351" spans="1:13" x14ac:dyDescent="0.3">
      <c r="A351" s="3">
        <v>3.6278009259259263</v>
      </c>
      <c r="B351">
        <v>3.5945</v>
      </c>
      <c r="C351">
        <v>3.6880000000000002</v>
      </c>
      <c r="D351">
        <v>3.8572000000000002</v>
      </c>
      <c r="E351">
        <v>5.23</v>
      </c>
      <c r="F351">
        <v>5.0358000000000001</v>
      </c>
      <c r="G351">
        <v>5.1006999999999998</v>
      </c>
      <c r="H351">
        <v>5.4458000000000002</v>
      </c>
      <c r="I351">
        <v>5.2205000000000004</v>
      </c>
      <c r="J351">
        <v>5.4611999999999998</v>
      </c>
      <c r="K351">
        <v>0.87</v>
      </c>
      <c r="L351">
        <v>0.92530000000000001</v>
      </c>
      <c r="M351">
        <v>0.65129999999999999</v>
      </c>
    </row>
    <row r="352" spans="1:13" x14ac:dyDescent="0.3">
      <c r="A352" s="3">
        <v>3.6382291666666666</v>
      </c>
      <c r="B352">
        <v>3.5918999999999999</v>
      </c>
      <c r="C352">
        <v>3.6804999999999999</v>
      </c>
      <c r="D352">
        <v>3.8439000000000001</v>
      </c>
      <c r="E352">
        <v>5.2423000000000002</v>
      </c>
      <c r="F352">
        <v>5.0609999999999999</v>
      </c>
      <c r="G352">
        <v>5.1173000000000002</v>
      </c>
      <c r="H352">
        <v>5.4459999999999997</v>
      </c>
      <c r="I352">
        <v>5.2313000000000001</v>
      </c>
      <c r="J352">
        <v>5.4519000000000002</v>
      </c>
      <c r="K352">
        <v>0.87070000000000003</v>
      </c>
      <c r="L352">
        <v>0.92749999999999999</v>
      </c>
      <c r="M352">
        <v>0.65590000000000004</v>
      </c>
    </row>
    <row r="353" spans="1:13" x14ac:dyDescent="0.3">
      <c r="A353" s="3">
        <v>3.6486574074074074</v>
      </c>
      <c r="B353">
        <v>3.5985999999999998</v>
      </c>
      <c r="C353">
        <v>3.6903999999999999</v>
      </c>
      <c r="D353">
        <v>3.8338000000000001</v>
      </c>
      <c r="E353">
        <v>5.2352999999999996</v>
      </c>
      <c r="F353">
        <v>5.0694999999999997</v>
      </c>
      <c r="G353">
        <v>5.1387999999999998</v>
      </c>
      <c r="H353">
        <v>5.4421999999999997</v>
      </c>
      <c r="I353">
        <v>5.2332000000000001</v>
      </c>
      <c r="J353">
        <v>5.4290000000000003</v>
      </c>
      <c r="K353">
        <v>0.87809999999999999</v>
      </c>
      <c r="L353">
        <v>0.93420000000000003</v>
      </c>
      <c r="M353">
        <v>0.65359999999999996</v>
      </c>
    </row>
    <row r="354" spans="1:13" x14ac:dyDescent="0.3">
      <c r="A354" s="3">
        <v>3.6590856481481482</v>
      </c>
      <c r="B354">
        <v>3.6067</v>
      </c>
      <c r="C354">
        <v>3.6936</v>
      </c>
      <c r="D354">
        <v>3.8494000000000002</v>
      </c>
      <c r="E354">
        <v>5.2397</v>
      </c>
      <c r="F354">
        <v>5.0921000000000003</v>
      </c>
      <c r="G354">
        <v>5.1467000000000001</v>
      </c>
      <c r="H354">
        <v>5.4206000000000003</v>
      </c>
      <c r="I354">
        <v>5.2283999999999997</v>
      </c>
      <c r="J354">
        <v>5.4168000000000003</v>
      </c>
      <c r="K354">
        <v>0.88729999999999998</v>
      </c>
      <c r="L354">
        <v>0.93389999999999995</v>
      </c>
      <c r="M354">
        <v>0.65649999999999997</v>
      </c>
    </row>
    <row r="355" spans="1:13" x14ac:dyDescent="0.3">
      <c r="A355" s="3">
        <v>3.6695138888888885</v>
      </c>
      <c r="B355">
        <v>3.6175999999999999</v>
      </c>
      <c r="C355">
        <v>3.7008999999999999</v>
      </c>
      <c r="D355">
        <v>3.8454000000000002</v>
      </c>
      <c r="E355">
        <v>5.2461000000000002</v>
      </c>
      <c r="F355">
        <v>5.1132</v>
      </c>
      <c r="G355">
        <v>5.1574999999999998</v>
      </c>
      <c r="H355">
        <v>5.4337</v>
      </c>
      <c r="I355">
        <v>5.2298</v>
      </c>
      <c r="J355">
        <v>5.4141000000000004</v>
      </c>
      <c r="K355">
        <v>0.88819999999999999</v>
      </c>
      <c r="L355">
        <v>0.94499999999999995</v>
      </c>
      <c r="M355">
        <v>0.65429999999999999</v>
      </c>
    </row>
    <row r="356" spans="1:13" x14ac:dyDescent="0.3">
      <c r="A356" s="3">
        <v>3.6799421296296297</v>
      </c>
      <c r="B356">
        <v>3.6254</v>
      </c>
      <c r="C356">
        <v>3.6970999999999998</v>
      </c>
      <c r="D356">
        <v>3.8542000000000001</v>
      </c>
      <c r="E356">
        <v>5.2453000000000003</v>
      </c>
      <c r="F356">
        <v>5.1311</v>
      </c>
      <c r="G356">
        <v>5.1615000000000002</v>
      </c>
      <c r="H356">
        <v>5.4341999999999997</v>
      </c>
      <c r="I356">
        <v>5.2213000000000003</v>
      </c>
      <c r="J356">
        <v>5.4101999999999997</v>
      </c>
      <c r="K356">
        <v>0.89080000000000004</v>
      </c>
      <c r="L356">
        <v>0.95169999999999999</v>
      </c>
      <c r="M356">
        <v>0.65469999999999995</v>
      </c>
    </row>
    <row r="357" spans="1:13" x14ac:dyDescent="0.3">
      <c r="A357" s="3">
        <v>3.6903703703703705</v>
      </c>
      <c r="B357">
        <v>3.6204999999999998</v>
      </c>
      <c r="C357">
        <v>3.6913999999999998</v>
      </c>
      <c r="D357">
        <v>3.8612000000000002</v>
      </c>
      <c r="E357">
        <v>5.2374999999999998</v>
      </c>
      <c r="F357">
        <v>5.1388999999999996</v>
      </c>
      <c r="G357">
        <v>5.1315</v>
      </c>
      <c r="H357">
        <v>5.4099000000000004</v>
      </c>
      <c r="I357">
        <v>5.2070999999999996</v>
      </c>
      <c r="J357">
        <v>5.4032</v>
      </c>
      <c r="K357">
        <v>0.90090000000000003</v>
      </c>
      <c r="L357">
        <v>0.95609999999999995</v>
      </c>
      <c r="M357">
        <v>0.65369999999999995</v>
      </c>
    </row>
    <row r="358" spans="1:13" x14ac:dyDescent="0.3">
      <c r="A358" s="3">
        <v>3.7007986111111109</v>
      </c>
      <c r="B358">
        <v>3.6164999999999998</v>
      </c>
      <c r="C358">
        <v>3.6947000000000001</v>
      </c>
      <c r="D358">
        <v>3.8744999999999998</v>
      </c>
      <c r="E358">
        <v>5.2393999999999998</v>
      </c>
      <c r="F358">
        <v>5.1257999999999999</v>
      </c>
      <c r="G358">
        <v>5.1051000000000002</v>
      </c>
      <c r="H358">
        <v>5.4115000000000002</v>
      </c>
      <c r="I358">
        <v>5.2232000000000003</v>
      </c>
      <c r="J358">
        <v>5.3773999999999997</v>
      </c>
      <c r="K358">
        <v>0.9032</v>
      </c>
      <c r="L358">
        <v>0.95760000000000001</v>
      </c>
      <c r="M358">
        <v>0.65800000000000003</v>
      </c>
    </row>
    <row r="359" spans="1:13" x14ac:dyDescent="0.3">
      <c r="A359" s="3">
        <v>3.7112268518518516</v>
      </c>
      <c r="B359">
        <v>3.6057000000000001</v>
      </c>
      <c r="C359">
        <v>3.7058</v>
      </c>
      <c r="D359">
        <v>3.8835999999999999</v>
      </c>
      <c r="E359">
        <v>5.2370999999999999</v>
      </c>
      <c r="F359">
        <v>5.125</v>
      </c>
      <c r="G359">
        <v>5.1203000000000003</v>
      </c>
      <c r="H359">
        <v>5.4112999999999998</v>
      </c>
      <c r="I359">
        <v>5.2186000000000003</v>
      </c>
      <c r="J359">
        <v>5.3819999999999997</v>
      </c>
      <c r="K359">
        <v>0.90969999999999995</v>
      </c>
      <c r="L359">
        <v>0.96709999999999996</v>
      </c>
      <c r="M359">
        <v>0.6573</v>
      </c>
    </row>
    <row r="360" spans="1:13" x14ac:dyDescent="0.3">
      <c r="A360" s="3">
        <v>3.7216550925925929</v>
      </c>
      <c r="B360">
        <v>3.6137999999999999</v>
      </c>
      <c r="C360">
        <v>3.7054</v>
      </c>
      <c r="D360">
        <v>3.8824999999999998</v>
      </c>
      <c r="E360">
        <v>5.2324999999999999</v>
      </c>
      <c r="F360">
        <v>5.1334</v>
      </c>
      <c r="G360">
        <v>5.1329000000000002</v>
      </c>
      <c r="H360">
        <v>5.4210000000000003</v>
      </c>
      <c r="I360">
        <v>5.1986999999999997</v>
      </c>
      <c r="J360">
        <v>5.3799000000000001</v>
      </c>
      <c r="K360">
        <v>0.91839999999999999</v>
      </c>
      <c r="L360">
        <v>0.96830000000000005</v>
      </c>
      <c r="M360">
        <v>0.65549999999999997</v>
      </c>
    </row>
    <row r="361" spans="1:13" x14ac:dyDescent="0.3">
      <c r="A361" s="3">
        <v>3.7320833333333332</v>
      </c>
      <c r="B361">
        <v>3.6276000000000002</v>
      </c>
      <c r="C361">
        <v>3.7107999999999999</v>
      </c>
      <c r="D361">
        <v>3.8683999999999998</v>
      </c>
      <c r="E361">
        <v>5.2492000000000001</v>
      </c>
      <c r="F361">
        <v>5.1402000000000001</v>
      </c>
      <c r="G361">
        <v>5.1497999999999999</v>
      </c>
      <c r="H361">
        <v>5.4027000000000003</v>
      </c>
      <c r="I361">
        <v>5.1893000000000002</v>
      </c>
      <c r="J361">
        <v>5.3739999999999997</v>
      </c>
      <c r="K361">
        <v>0.92559999999999998</v>
      </c>
      <c r="L361">
        <v>0.96550000000000002</v>
      </c>
      <c r="M361">
        <v>0.65820000000000001</v>
      </c>
    </row>
    <row r="362" spans="1:13" x14ac:dyDescent="0.3">
      <c r="A362" s="3">
        <v>3.742511574074074</v>
      </c>
      <c r="B362">
        <v>3.6482000000000001</v>
      </c>
      <c r="C362">
        <v>3.7191000000000001</v>
      </c>
      <c r="D362">
        <v>3.8748999999999998</v>
      </c>
      <c r="E362">
        <v>5.2558999999999996</v>
      </c>
      <c r="F362">
        <v>5.1631999999999998</v>
      </c>
      <c r="G362">
        <v>5.1595000000000004</v>
      </c>
      <c r="H362">
        <v>5.4058999999999999</v>
      </c>
      <c r="I362">
        <v>5.1619999999999999</v>
      </c>
      <c r="J362">
        <v>5.3570000000000002</v>
      </c>
      <c r="K362">
        <v>0.9274</v>
      </c>
      <c r="L362">
        <v>0.97089999999999999</v>
      </c>
      <c r="M362">
        <v>0.66110000000000002</v>
      </c>
    </row>
    <row r="363" spans="1:13" x14ac:dyDescent="0.3">
      <c r="A363" s="3">
        <v>3.7529398148148148</v>
      </c>
      <c r="B363">
        <v>3.6505999999999998</v>
      </c>
      <c r="C363">
        <v>3.7168000000000001</v>
      </c>
      <c r="D363">
        <v>3.9049</v>
      </c>
      <c r="E363">
        <v>5.2671999999999999</v>
      </c>
      <c r="F363">
        <v>5.1482999999999999</v>
      </c>
      <c r="G363">
        <v>5.1623000000000001</v>
      </c>
      <c r="H363">
        <v>5.3982000000000001</v>
      </c>
      <c r="I363">
        <v>5.1726999999999999</v>
      </c>
      <c r="J363">
        <v>5.3421000000000003</v>
      </c>
      <c r="K363">
        <v>0.93710000000000004</v>
      </c>
      <c r="L363">
        <v>0.97599999999999998</v>
      </c>
      <c r="M363">
        <v>0.66180000000000005</v>
      </c>
    </row>
    <row r="364" spans="1:13" x14ac:dyDescent="0.3">
      <c r="A364" s="3">
        <v>3.763368055555556</v>
      </c>
      <c r="B364">
        <v>3.6482000000000001</v>
      </c>
      <c r="C364">
        <v>3.7088000000000001</v>
      </c>
      <c r="D364">
        <v>3.9032</v>
      </c>
      <c r="E364">
        <v>5.2823000000000002</v>
      </c>
      <c r="F364">
        <v>5.1365999999999996</v>
      </c>
      <c r="G364">
        <v>5.1757999999999997</v>
      </c>
      <c r="H364">
        <v>5.3872</v>
      </c>
      <c r="I364">
        <v>5.1757999999999997</v>
      </c>
      <c r="J364">
        <v>5.3464</v>
      </c>
      <c r="K364">
        <v>0.93540000000000001</v>
      </c>
      <c r="L364">
        <v>0.98450000000000004</v>
      </c>
      <c r="M364">
        <v>0.6643</v>
      </c>
    </row>
    <row r="365" spans="1:13" x14ac:dyDescent="0.3">
      <c r="A365" s="3">
        <v>3.7737962962962963</v>
      </c>
      <c r="B365">
        <v>3.6490999999999998</v>
      </c>
      <c r="C365">
        <v>3.7241</v>
      </c>
      <c r="D365">
        <v>3.9236</v>
      </c>
      <c r="E365">
        <v>5.2779999999999996</v>
      </c>
      <c r="F365">
        <v>5.1600999999999999</v>
      </c>
      <c r="G365">
        <v>5.1924000000000001</v>
      </c>
      <c r="H365">
        <v>5.3785999999999996</v>
      </c>
      <c r="I365">
        <v>5.1810999999999998</v>
      </c>
      <c r="J365">
        <v>5.3365999999999998</v>
      </c>
      <c r="K365">
        <v>0.95030000000000003</v>
      </c>
      <c r="L365">
        <v>0.98929999999999996</v>
      </c>
      <c r="M365">
        <v>0.6643</v>
      </c>
    </row>
    <row r="366" spans="1:13" x14ac:dyDescent="0.3">
      <c r="A366" s="3">
        <v>3.7842245370370371</v>
      </c>
      <c r="B366">
        <v>3.6587000000000001</v>
      </c>
      <c r="C366">
        <v>3.7452999999999999</v>
      </c>
      <c r="D366">
        <v>3.9236</v>
      </c>
      <c r="E366">
        <v>5.2884000000000002</v>
      </c>
      <c r="F366">
        <v>5.1490999999999998</v>
      </c>
      <c r="G366">
        <v>5.1914999999999996</v>
      </c>
      <c r="H366">
        <v>5.3653000000000004</v>
      </c>
      <c r="I366">
        <v>5.1734999999999998</v>
      </c>
      <c r="J366">
        <v>5.3285</v>
      </c>
      <c r="K366">
        <v>0.95399999999999996</v>
      </c>
      <c r="L366">
        <v>0.99539999999999995</v>
      </c>
      <c r="M366">
        <v>0.66369999999999996</v>
      </c>
    </row>
    <row r="367" spans="1:13" x14ac:dyDescent="0.3">
      <c r="A367" s="3">
        <v>3.7946527777777779</v>
      </c>
      <c r="B367">
        <v>3.6596000000000002</v>
      </c>
      <c r="C367">
        <v>3.7496999999999998</v>
      </c>
      <c r="D367">
        <v>3.9291</v>
      </c>
      <c r="E367">
        <v>5.2693000000000003</v>
      </c>
      <c r="F367">
        <v>5.1795</v>
      </c>
      <c r="G367">
        <v>5.1958000000000002</v>
      </c>
      <c r="H367">
        <v>5.3624000000000001</v>
      </c>
      <c r="I367">
        <v>5.1524000000000001</v>
      </c>
      <c r="J367">
        <v>5.3193999999999999</v>
      </c>
      <c r="K367">
        <v>0.96079999999999999</v>
      </c>
      <c r="L367">
        <v>1.0077</v>
      </c>
      <c r="M367">
        <v>0.66769999999999996</v>
      </c>
    </row>
    <row r="368" spans="1:13" x14ac:dyDescent="0.3">
      <c r="A368" s="3">
        <v>3.8050810185185182</v>
      </c>
      <c r="B368">
        <v>3.6646000000000001</v>
      </c>
      <c r="C368">
        <v>3.7444000000000002</v>
      </c>
      <c r="D368">
        <v>3.9430999999999998</v>
      </c>
      <c r="E368">
        <v>5.2706</v>
      </c>
      <c r="F368">
        <v>5.1828000000000003</v>
      </c>
      <c r="G368">
        <v>5.2077</v>
      </c>
      <c r="H368">
        <v>5.3605</v>
      </c>
      <c r="I368">
        <v>5.1439000000000004</v>
      </c>
      <c r="J368">
        <v>5.3155999999999999</v>
      </c>
      <c r="K368">
        <v>0.97250000000000003</v>
      </c>
      <c r="L368">
        <v>1.01</v>
      </c>
      <c r="M368">
        <v>0.67379999999999995</v>
      </c>
    </row>
    <row r="369" spans="1:13" x14ac:dyDescent="0.3">
      <c r="A369" s="3">
        <v>3.8155092592592594</v>
      </c>
      <c r="B369">
        <v>3.6585000000000001</v>
      </c>
      <c r="C369">
        <v>3.7534000000000001</v>
      </c>
      <c r="D369">
        <v>3.9554</v>
      </c>
      <c r="E369">
        <v>5.2575000000000003</v>
      </c>
      <c r="F369">
        <v>5.1864999999999997</v>
      </c>
      <c r="G369">
        <v>5.1962999999999999</v>
      </c>
      <c r="H369">
        <v>5.3487999999999998</v>
      </c>
      <c r="I369">
        <v>5.1360000000000001</v>
      </c>
      <c r="J369">
        <v>5.2994000000000003</v>
      </c>
      <c r="K369">
        <v>0.97570000000000001</v>
      </c>
      <c r="L369">
        <v>1.0150999999999999</v>
      </c>
      <c r="M369">
        <v>0.67530000000000001</v>
      </c>
    </row>
    <row r="370" spans="1:13" x14ac:dyDescent="0.3">
      <c r="A370" s="3">
        <v>3.8259375000000002</v>
      </c>
      <c r="B370">
        <v>3.6522999999999999</v>
      </c>
      <c r="C370">
        <v>3.7597999999999998</v>
      </c>
      <c r="D370">
        <v>3.9531000000000001</v>
      </c>
      <c r="E370">
        <v>5.2527999999999997</v>
      </c>
      <c r="F370">
        <v>5.1722999999999999</v>
      </c>
      <c r="G370">
        <v>5.2107999999999999</v>
      </c>
      <c r="H370">
        <v>5.3358999999999996</v>
      </c>
      <c r="I370">
        <v>5.1208</v>
      </c>
      <c r="J370">
        <v>5.2843</v>
      </c>
      <c r="K370">
        <v>0.98660000000000003</v>
      </c>
      <c r="L370">
        <v>1.0206999999999999</v>
      </c>
      <c r="M370">
        <v>0.6764</v>
      </c>
    </row>
    <row r="371" spans="1:13" x14ac:dyDescent="0.3">
      <c r="A371" s="3">
        <v>3.8363657407407405</v>
      </c>
      <c r="B371">
        <v>3.6659000000000002</v>
      </c>
      <c r="C371">
        <v>3.7673000000000001</v>
      </c>
      <c r="D371">
        <v>3.9780000000000002</v>
      </c>
      <c r="E371">
        <v>5.2587999999999999</v>
      </c>
      <c r="F371">
        <v>5.1894999999999998</v>
      </c>
      <c r="G371">
        <v>5.1981999999999999</v>
      </c>
      <c r="H371">
        <v>5.3409000000000004</v>
      </c>
      <c r="I371">
        <v>5.0949999999999998</v>
      </c>
      <c r="J371">
        <v>5.2747999999999999</v>
      </c>
      <c r="K371">
        <v>0.98729999999999996</v>
      </c>
      <c r="L371">
        <v>1.024</v>
      </c>
      <c r="M371">
        <v>0.68149999999999999</v>
      </c>
    </row>
    <row r="372" spans="1:13" x14ac:dyDescent="0.3">
      <c r="A372" s="3">
        <v>3.8467939814814813</v>
      </c>
      <c r="B372">
        <v>3.6747999999999998</v>
      </c>
      <c r="C372">
        <v>3.7746</v>
      </c>
      <c r="D372">
        <v>3.9929000000000001</v>
      </c>
      <c r="E372">
        <v>5.2659000000000002</v>
      </c>
      <c r="F372">
        <v>5.2023000000000001</v>
      </c>
      <c r="G372">
        <v>5.2073999999999998</v>
      </c>
      <c r="H372">
        <v>5.3348000000000004</v>
      </c>
      <c r="I372">
        <v>5.0953999999999997</v>
      </c>
      <c r="J372">
        <v>5.2545000000000002</v>
      </c>
      <c r="K372">
        <v>0.99519999999999997</v>
      </c>
      <c r="L372">
        <v>1.0417000000000001</v>
      </c>
      <c r="M372">
        <v>0.68740000000000001</v>
      </c>
    </row>
    <row r="373" spans="1:13" x14ac:dyDescent="0.3">
      <c r="A373" s="3">
        <v>3.8572222222222226</v>
      </c>
      <c r="B373">
        <v>3.6634000000000002</v>
      </c>
      <c r="C373">
        <v>3.7643</v>
      </c>
      <c r="D373">
        <v>3.9969000000000001</v>
      </c>
      <c r="E373">
        <v>5.2904</v>
      </c>
      <c r="F373">
        <v>5.1954000000000002</v>
      </c>
      <c r="G373">
        <v>5.2083000000000004</v>
      </c>
      <c r="H373">
        <v>5.3255999999999997</v>
      </c>
      <c r="I373">
        <v>5.0808999999999997</v>
      </c>
      <c r="J373">
        <v>5.2666000000000004</v>
      </c>
      <c r="K373">
        <v>1.0018</v>
      </c>
      <c r="L373">
        <v>1.0409999999999999</v>
      </c>
      <c r="M373">
        <v>0.69140000000000001</v>
      </c>
    </row>
    <row r="374" spans="1:13" x14ac:dyDescent="0.3">
      <c r="A374" s="3">
        <v>3.8676504629629629</v>
      </c>
      <c r="B374">
        <v>3.6677</v>
      </c>
      <c r="C374">
        <v>3.7719</v>
      </c>
      <c r="D374">
        <v>3.9990999999999999</v>
      </c>
      <c r="E374">
        <v>5.2946</v>
      </c>
      <c r="F374">
        <v>5.1936999999999998</v>
      </c>
      <c r="G374">
        <v>5.2168000000000001</v>
      </c>
      <c r="H374">
        <v>5.3197999999999999</v>
      </c>
      <c r="I374">
        <v>5.0747999999999998</v>
      </c>
      <c r="J374">
        <v>5.2576999999999998</v>
      </c>
      <c r="K374">
        <v>1.0093000000000001</v>
      </c>
      <c r="L374">
        <v>1.0483</v>
      </c>
      <c r="M374">
        <v>0.69389999999999996</v>
      </c>
    </row>
    <row r="375" spans="1:13" x14ac:dyDescent="0.3">
      <c r="A375" s="3">
        <v>3.8780787037037037</v>
      </c>
      <c r="B375">
        <v>3.665</v>
      </c>
      <c r="C375">
        <v>3.7740999999999998</v>
      </c>
      <c r="D375">
        <v>3.9895999999999998</v>
      </c>
      <c r="E375">
        <v>5.3083</v>
      </c>
      <c r="F375">
        <v>5.1896000000000004</v>
      </c>
      <c r="G375">
        <v>5.2351000000000001</v>
      </c>
      <c r="H375">
        <v>5.3205999999999998</v>
      </c>
      <c r="I375">
        <v>5.0689000000000002</v>
      </c>
      <c r="J375">
        <v>5.2344999999999997</v>
      </c>
      <c r="K375">
        <v>1.0150999999999999</v>
      </c>
      <c r="L375">
        <v>1.0605</v>
      </c>
      <c r="M375">
        <v>0.69679999999999997</v>
      </c>
    </row>
    <row r="376" spans="1:13" x14ac:dyDescent="0.3">
      <c r="A376" s="3">
        <v>3.8885069444444444</v>
      </c>
      <c r="B376">
        <v>3.6736</v>
      </c>
      <c r="C376">
        <v>3.7757000000000001</v>
      </c>
      <c r="D376">
        <v>3.9954999999999998</v>
      </c>
      <c r="E376">
        <v>5.3087999999999997</v>
      </c>
      <c r="F376">
        <v>5.1933999999999996</v>
      </c>
      <c r="G376">
        <v>5.2275999999999998</v>
      </c>
      <c r="H376">
        <v>5.3353999999999999</v>
      </c>
      <c r="I376">
        <v>5.0583</v>
      </c>
      <c r="J376">
        <v>5.2263000000000002</v>
      </c>
      <c r="K376">
        <v>1.0210999999999999</v>
      </c>
      <c r="L376">
        <v>1.0663</v>
      </c>
      <c r="M376">
        <v>0.69769999999999999</v>
      </c>
    </row>
    <row r="377" spans="1:13" x14ac:dyDescent="0.3">
      <c r="A377" s="3">
        <v>3.8989351851851848</v>
      </c>
      <c r="B377">
        <v>3.6673</v>
      </c>
      <c r="C377">
        <v>3.7730000000000001</v>
      </c>
      <c r="D377">
        <v>4.0061</v>
      </c>
      <c r="E377">
        <v>5.3010999999999999</v>
      </c>
      <c r="F377">
        <v>5.1811999999999996</v>
      </c>
      <c r="G377">
        <v>5.2298999999999998</v>
      </c>
      <c r="H377">
        <v>5.3198999999999996</v>
      </c>
      <c r="I377">
        <v>5.0583999999999998</v>
      </c>
      <c r="J377">
        <v>5.2134</v>
      </c>
      <c r="K377">
        <v>1.0243</v>
      </c>
      <c r="L377">
        <v>1.0706</v>
      </c>
      <c r="M377">
        <v>0.70020000000000004</v>
      </c>
    </row>
    <row r="378" spans="1:13" x14ac:dyDescent="0.3">
      <c r="A378" s="3">
        <v>3.909363425925926</v>
      </c>
      <c r="B378">
        <v>3.6678000000000002</v>
      </c>
      <c r="C378">
        <v>3.7715999999999998</v>
      </c>
      <c r="D378">
        <v>4.0172999999999996</v>
      </c>
      <c r="E378">
        <v>5.2793999999999999</v>
      </c>
      <c r="F378">
        <v>5.1797000000000004</v>
      </c>
      <c r="G378">
        <v>5.2248999999999999</v>
      </c>
      <c r="H378">
        <v>5.3133999999999997</v>
      </c>
      <c r="I378">
        <v>5.0331000000000001</v>
      </c>
      <c r="J378">
        <v>5.2013999999999996</v>
      </c>
      <c r="K378">
        <v>1.0265</v>
      </c>
      <c r="L378">
        <v>1.0793999999999999</v>
      </c>
      <c r="M378">
        <v>0.70140000000000002</v>
      </c>
    </row>
    <row r="379" spans="1:13" x14ac:dyDescent="0.3">
      <c r="A379" s="3">
        <v>3.9197916666666668</v>
      </c>
      <c r="B379">
        <v>3.6440999999999999</v>
      </c>
      <c r="C379">
        <v>3.7639</v>
      </c>
      <c r="D379">
        <v>4.0217000000000001</v>
      </c>
      <c r="E379">
        <v>5.2718999999999996</v>
      </c>
      <c r="F379">
        <v>5.1669999999999998</v>
      </c>
      <c r="G379">
        <v>5.2392000000000003</v>
      </c>
      <c r="H379">
        <v>5.3174000000000001</v>
      </c>
      <c r="I379">
        <v>5.0327000000000002</v>
      </c>
      <c r="J379">
        <v>5.2030000000000003</v>
      </c>
      <c r="K379">
        <v>1.0275000000000001</v>
      </c>
      <c r="L379">
        <v>1.0823</v>
      </c>
      <c r="M379">
        <v>0.70499999999999996</v>
      </c>
    </row>
    <row r="380" spans="1:13" x14ac:dyDescent="0.3">
      <c r="A380" s="3">
        <v>3.9302199074074071</v>
      </c>
      <c r="B380">
        <v>3.6383999999999999</v>
      </c>
      <c r="C380">
        <v>3.7646000000000002</v>
      </c>
      <c r="D380">
        <v>4.0023999999999997</v>
      </c>
      <c r="E380">
        <v>5.2792000000000003</v>
      </c>
      <c r="F380">
        <v>5.1798999999999999</v>
      </c>
      <c r="G380">
        <v>5.2430000000000003</v>
      </c>
      <c r="H380">
        <v>5.3175999999999997</v>
      </c>
      <c r="I380">
        <v>5.0365000000000002</v>
      </c>
      <c r="J380">
        <v>5.1974</v>
      </c>
      <c r="K380">
        <v>1.036</v>
      </c>
      <c r="L380">
        <v>1.089</v>
      </c>
      <c r="M380">
        <v>0.70840000000000003</v>
      </c>
    </row>
    <row r="381" spans="1:13" x14ac:dyDescent="0.3">
      <c r="A381" s="3">
        <v>3.9406481481481479</v>
      </c>
      <c r="B381">
        <v>3.6394000000000002</v>
      </c>
      <c r="C381">
        <v>3.7706</v>
      </c>
      <c r="D381">
        <v>4.0106000000000002</v>
      </c>
      <c r="E381">
        <v>5.2805999999999997</v>
      </c>
      <c r="F381">
        <v>5.1670999999999996</v>
      </c>
      <c r="G381">
        <v>5.2541000000000002</v>
      </c>
      <c r="H381">
        <v>5.3314000000000004</v>
      </c>
      <c r="I381">
        <v>5.0381</v>
      </c>
      <c r="J381">
        <v>5.1851000000000003</v>
      </c>
      <c r="K381">
        <v>1.0370999999999999</v>
      </c>
      <c r="L381">
        <v>1.0972999999999999</v>
      </c>
      <c r="M381">
        <v>0.71230000000000004</v>
      </c>
    </row>
    <row r="382" spans="1:13" x14ac:dyDescent="0.3">
      <c r="A382" s="3">
        <v>3.9510763888888891</v>
      </c>
      <c r="B382">
        <v>3.6274999999999999</v>
      </c>
      <c r="C382">
        <v>3.7909000000000002</v>
      </c>
      <c r="D382">
        <v>3.9994999999999998</v>
      </c>
      <c r="E382">
        <v>5.2670000000000003</v>
      </c>
      <c r="F382">
        <v>5.1406999999999998</v>
      </c>
      <c r="G382">
        <v>5.2553999999999998</v>
      </c>
      <c r="H382">
        <v>5.3204000000000002</v>
      </c>
      <c r="I382">
        <v>5.0113000000000003</v>
      </c>
      <c r="J382">
        <v>5.1677</v>
      </c>
      <c r="K382">
        <v>1.0424</v>
      </c>
      <c r="L382">
        <v>1.1024</v>
      </c>
      <c r="M382">
        <v>0.71589999999999998</v>
      </c>
    </row>
    <row r="383" spans="1:13" x14ac:dyDescent="0.3">
      <c r="A383" s="3">
        <v>3.9615046296296299</v>
      </c>
      <c r="B383">
        <v>3.6438999999999999</v>
      </c>
      <c r="C383">
        <v>3.8045</v>
      </c>
      <c r="D383">
        <v>3.9908000000000001</v>
      </c>
      <c r="E383">
        <v>5.2694999999999999</v>
      </c>
      <c r="F383">
        <v>5.1464999999999996</v>
      </c>
      <c r="G383">
        <v>5.2774000000000001</v>
      </c>
      <c r="H383">
        <v>5.3129999999999997</v>
      </c>
      <c r="I383">
        <v>4.9988999999999999</v>
      </c>
      <c r="J383">
        <v>5.1679000000000004</v>
      </c>
      <c r="K383">
        <v>1.0508</v>
      </c>
      <c r="L383">
        <v>1.1069</v>
      </c>
      <c r="M383">
        <v>0.72230000000000005</v>
      </c>
    </row>
    <row r="384" spans="1:13" x14ac:dyDescent="0.3">
      <c r="A384" s="3">
        <v>3.9719328703703702</v>
      </c>
      <c r="B384">
        <v>3.661</v>
      </c>
      <c r="C384">
        <v>3.8077999999999999</v>
      </c>
      <c r="D384">
        <v>3.9950999999999999</v>
      </c>
      <c r="E384">
        <v>5.2691999999999997</v>
      </c>
      <c r="F384">
        <v>5.1590999999999996</v>
      </c>
      <c r="G384">
        <v>5.2797999999999998</v>
      </c>
      <c r="H384">
        <v>5.3094000000000001</v>
      </c>
      <c r="I384">
        <v>4.9935</v>
      </c>
      <c r="J384">
        <v>5.1642000000000001</v>
      </c>
      <c r="K384">
        <v>1.0576000000000001</v>
      </c>
      <c r="L384">
        <v>1.1107</v>
      </c>
      <c r="M384">
        <v>0.72719999999999996</v>
      </c>
    </row>
    <row r="385" spans="1:13" x14ac:dyDescent="0.3">
      <c r="A385" s="3">
        <v>3.982361111111111</v>
      </c>
      <c r="B385">
        <v>3.6749999999999998</v>
      </c>
      <c r="C385">
        <v>3.8266</v>
      </c>
      <c r="D385">
        <v>3.9992999999999999</v>
      </c>
      <c r="E385">
        <v>5.2685000000000004</v>
      </c>
      <c r="F385">
        <v>5.1595000000000004</v>
      </c>
      <c r="G385">
        <v>5.2851999999999997</v>
      </c>
      <c r="H385">
        <v>5.2975000000000003</v>
      </c>
      <c r="I385">
        <v>4.9950000000000001</v>
      </c>
      <c r="J385">
        <v>5.1562999999999999</v>
      </c>
      <c r="K385">
        <v>1.06</v>
      </c>
      <c r="L385">
        <v>1.1249</v>
      </c>
      <c r="M385">
        <v>0.72870000000000001</v>
      </c>
    </row>
    <row r="386" spans="1:13" x14ac:dyDescent="0.3">
      <c r="A386" s="3">
        <v>3.9927893518518522</v>
      </c>
      <c r="B386">
        <v>3.6791</v>
      </c>
      <c r="C386">
        <v>3.8281000000000001</v>
      </c>
      <c r="D386">
        <v>4.0071000000000003</v>
      </c>
      <c r="E386">
        <v>5.2538999999999998</v>
      </c>
      <c r="F386">
        <v>5.1654999999999998</v>
      </c>
      <c r="G386">
        <v>5.2765000000000004</v>
      </c>
      <c r="H386">
        <v>5.2996999999999996</v>
      </c>
      <c r="I386">
        <v>4.9817999999999998</v>
      </c>
      <c r="J386">
        <v>5.1532999999999998</v>
      </c>
      <c r="K386">
        <v>1.0709</v>
      </c>
      <c r="L386">
        <v>1.1259999999999999</v>
      </c>
      <c r="M386">
        <v>0.73199999999999998</v>
      </c>
    </row>
    <row r="387" spans="1:13" x14ac:dyDescent="0.3">
      <c r="A387" s="3">
        <v>4.0032175925925921</v>
      </c>
      <c r="B387">
        <v>3.6730999999999998</v>
      </c>
      <c r="C387">
        <v>3.8168000000000002</v>
      </c>
      <c r="D387">
        <v>4.0206999999999997</v>
      </c>
      <c r="E387">
        <v>5.2367999999999997</v>
      </c>
      <c r="F387">
        <v>5.1574999999999998</v>
      </c>
      <c r="G387">
        <v>5.2897999999999996</v>
      </c>
      <c r="H387">
        <v>5.3032000000000004</v>
      </c>
      <c r="I387">
        <v>4.9614000000000003</v>
      </c>
      <c r="J387">
        <v>5.1508000000000003</v>
      </c>
      <c r="K387">
        <v>1.0740000000000001</v>
      </c>
      <c r="L387">
        <v>1.1313</v>
      </c>
      <c r="M387">
        <v>0.7349</v>
      </c>
    </row>
    <row r="388" spans="1:13" x14ac:dyDescent="0.3">
      <c r="A388" s="3">
        <v>4.0136458333333334</v>
      </c>
      <c r="B388">
        <v>3.6804999999999999</v>
      </c>
      <c r="C388">
        <v>3.7959000000000001</v>
      </c>
      <c r="D388">
        <v>4.0217000000000001</v>
      </c>
      <c r="E388">
        <v>5.2202999999999999</v>
      </c>
      <c r="F388">
        <v>5.1349999999999998</v>
      </c>
      <c r="G388">
        <v>5.2850999999999999</v>
      </c>
      <c r="H388">
        <v>5.2973999999999997</v>
      </c>
      <c r="I388">
        <v>4.9611000000000001</v>
      </c>
      <c r="J388">
        <v>5.1535000000000002</v>
      </c>
      <c r="K388">
        <v>1.0831</v>
      </c>
      <c r="L388">
        <v>1.1393</v>
      </c>
      <c r="M388">
        <v>0.7329</v>
      </c>
    </row>
    <row r="389" spans="1:13" x14ac:dyDescent="0.3">
      <c r="A389" s="3">
        <v>4.0240740740740746</v>
      </c>
      <c r="B389">
        <v>3.6831</v>
      </c>
      <c r="C389">
        <v>3.7982</v>
      </c>
      <c r="D389">
        <v>4.0286</v>
      </c>
      <c r="E389">
        <v>5.2074999999999996</v>
      </c>
      <c r="F389">
        <v>5.1260000000000003</v>
      </c>
      <c r="G389">
        <v>5.2744</v>
      </c>
      <c r="H389">
        <v>5.2919999999999998</v>
      </c>
      <c r="I389">
        <v>4.9663000000000004</v>
      </c>
      <c r="J389">
        <v>5.1532999999999998</v>
      </c>
      <c r="K389">
        <v>1.0908</v>
      </c>
      <c r="L389">
        <v>1.1407</v>
      </c>
      <c r="M389">
        <v>0.73839999999999995</v>
      </c>
    </row>
    <row r="390" spans="1:13" x14ac:dyDescent="0.3">
      <c r="A390" s="3">
        <v>4.0345023148148149</v>
      </c>
      <c r="B390">
        <v>3.681</v>
      </c>
      <c r="C390">
        <v>3.7997000000000001</v>
      </c>
      <c r="D390">
        <v>4.0212000000000003</v>
      </c>
      <c r="E390">
        <v>5.1914999999999996</v>
      </c>
      <c r="F390">
        <v>5.1146000000000003</v>
      </c>
      <c r="G390">
        <v>5.2907000000000002</v>
      </c>
      <c r="H390">
        <v>5.2882999999999996</v>
      </c>
      <c r="I390">
        <v>4.9669999999999996</v>
      </c>
      <c r="J390">
        <v>5.1509999999999998</v>
      </c>
      <c r="K390">
        <v>1.0918000000000001</v>
      </c>
      <c r="L390">
        <v>1.1497999999999999</v>
      </c>
      <c r="M390">
        <v>0.74029999999999996</v>
      </c>
    </row>
    <row r="391" spans="1:13" x14ac:dyDescent="0.3">
      <c r="A391" s="3">
        <v>4.0449305555555553</v>
      </c>
      <c r="B391">
        <v>3.6892999999999998</v>
      </c>
      <c r="C391">
        <v>3.7835999999999999</v>
      </c>
      <c r="D391">
        <v>4.0134999999999996</v>
      </c>
      <c r="E391">
        <v>5.1780999999999997</v>
      </c>
      <c r="F391">
        <v>5.1294000000000004</v>
      </c>
      <c r="G391">
        <v>5.3079999999999998</v>
      </c>
      <c r="H391">
        <v>5.2657999999999996</v>
      </c>
      <c r="I391">
        <v>4.9513999999999996</v>
      </c>
      <c r="J391">
        <v>5.1662999999999997</v>
      </c>
      <c r="K391">
        <v>1.1001000000000001</v>
      </c>
      <c r="L391">
        <v>1.1520999999999999</v>
      </c>
      <c r="M391">
        <v>0.74429999999999996</v>
      </c>
    </row>
    <row r="392" spans="1:13" x14ac:dyDescent="0.3">
      <c r="A392" s="3">
        <v>4.0553587962962965</v>
      </c>
      <c r="B392">
        <v>3.6876000000000002</v>
      </c>
      <c r="C392">
        <v>3.7761999999999998</v>
      </c>
      <c r="D392">
        <v>4.0086000000000004</v>
      </c>
      <c r="E392">
        <v>5.1683000000000003</v>
      </c>
      <c r="F392">
        <v>5.1097000000000001</v>
      </c>
      <c r="G392">
        <v>5.2839</v>
      </c>
      <c r="H392">
        <v>5.2801999999999998</v>
      </c>
      <c r="I392">
        <v>4.9508000000000001</v>
      </c>
      <c r="J392">
        <v>5.1513999999999998</v>
      </c>
      <c r="K392">
        <v>1.1082000000000001</v>
      </c>
      <c r="L392">
        <v>1.1537999999999999</v>
      </c>
      <c r="M392">
        <v>0.74639999999999995</v>
      </c>
    </row>
    <row r="393" spans="1:13" x14ac:dyDescent="0.3">
      <c r="A393" s="3">
        <v>4.0657870370370368</v>
      </c>
      <c r="B393">
        <v>3.6865000000000001</v>
      </c>
      <c r="C393">
        <v>3.7814000000000001</v>
      </c>
      <c r="D393">
        <v>4.0152000000000001</v>
      </c>
      <c r="E393">
        <v>5.1449999999999996</v>
      </c>
      <c r="F393">
        <v>5.0979999999999999</v>
      </c>
      <c r="G393">
        <v>5.2760999999999996</v>
      </c>
      <c r="H393">
        <v>5.2816000000000001</v>
      </c>
      <c r="I393">
        <v>4.9401000000000002</v>
      </c>
      <c r="J393">
        <v>5.1363000000000003</v>
      </c>
      <c r="K393">
        <v>1.1164000000000001</v>
      </c>
      <c r="L393">
        <v>1.1609</v>
      </c>
      <c r="M393">
        <v>0.75170000000000003</v>
      </c>
    </row>
    <row r="394" spans="1:13" x14ac:dyDescent="0.3">
      <c r="A394" s="3">
        <v>4.076215277777778</v>
      </c>
      <c r="B394">
        <v>3.6928999999999998</v>
      </c>
      <c r="C394">
        <v>3.8008000000000002</v>
      </c>
      <c r="D394">
        <v>4.0231000000000003</v>
      </c>
      <c r="E394">
        <v>5.1497999999999999</v>
      </c>
      <c r="F394">
        <v>5.1052</v>
      </c>
      <c r="G394">
        <v>5.2702</v>
      </c>
      <c r="H394">
        <v>5.2763</v>
      </c>
      <c r="I394">
        <v>4.9509999999999996</v>
      </c>
      <c r="J394">
        <v>5.1184000000000003</v>
      </c>
      <c r="K394">
        <v>1.1214</v>
      </c>
      <c r="L394">
        <v>1.1702999999999999</v>
      </c>
      <c r="M394">
        <v>0.75690000000000002</v>
      </c>
    </row>
    <row r="395" spans="1:13" x14ac:dyDescent="0.3">
      <c r="A395" s="3">
        <v>4.0866435185185184</v>
      </c>
      <c r="B395">
        <v>3.7017000000000002</v>
      </c>
      <c r="C395">
        <v>3.8026</v>
      </c>
      <c r="D395">
        <v>4.0335999999999999</v>
      </c>
      <c r="E395">
        <v>5.1413000000000002</v>
      </c>
      <c r="F395">
        <v>5.1044999999999998</v>
      </c>
      <c r="G395">
        <v>5.2588999999999997</v>
      </c>
      <c r="H395">
        <v>5.2686999999999999</v>
      </c>
      <c r="I395">
        <v>4.9496000000000002</v>
      </c>
      <c r="J395">
        <v>5.0854999999999997</v>
      </c>
      <c r="K395">
        <v>1.1247</v>
      </c>
      <c r="L395">
        <v>1.1761999999999999</v>
      </c>
      <c r="M395">
        <v>0.76349999999999996</v>
      </c>
    </row>
    <row r="396" spans="1:13" x14ac:dyDescent="0.3">
      <c r="A396" s="3">
        <v>4.0970717592592587</v>
      </c>
      <c r="B396">
        <v>3.7128999999999999</v>
      </c>
      <c r="C396">
        <v>3.8126000000000002</v>
      </c>
      <c r="D396">
        <v>4.0517000000000003</v>
      </c>
      <c r="E396">
        <v>5.1074999999999999</v>
      </c>
      <c r="F396">
        <v>5.0933999999999999</v>
      </c>
      <c r="G396">
        <v>5.2474999999999996</v>
      </c>
      <c r="H396">
        <v>5.2508999999999997</v>
      </c>
      <c r="I396">
        <v>4.9508999999999999</v>
      </c>
      <c r="J396">
        <v>5.0762999999999998</v>
      </c>
      <c r="K396">
        <v>1.1305000000000001</v>
      </c>
      <c r="L396">
        <v>1.1756</v>
      </c>
      <c r="M396">
        <v>0.76580000000000004</v>
      </c>
    </row>
    <row r="397" spans="1:13" x14ac:dyDescent="0.3">
      <c r="A397" s="3">
        <v>4.1074999999999999</v>
      </c>
      <c r="B397">
        <v>3.7332999999999998</v>
      </c>
      <c r="C397">
        <v>3.8243999999999998</v>
      </c>
      <c r="D397">
        <v>4.0522999999999998</v>
      </c>
      <c r="E397">
        <v>5.0853000000000002</v>
      </c>
      <c r="F397">
        <v>5.0727000000000002</v>
      </c>
      <c r="G397">
        <v>5.2366999999999999</v>
      </c>
      <c r="H397">
        <v>5.2397999999999998</v>
      </c>
      <c r="I397">
        <v>4.9358000000000004</v>
      </c>
      <c r="J397">
        <v>5.0698999999999996</v>
      </c>
      <c r="K397">
        <v>1.1369</v>
      </c>
      <c r="L397">
        <v>1.1868000000000001</v>
      </c>
      <c r="M397">
        <v>0.77010000000000001</v>
      </c>
    </row>
    <row r="398" spans="1:13" x14ac:dyDescent="0.3">
      <c r="A398" s="3">
        <v>4.1179282407407412</v>
      </c>
      <c r="B398">
        <v>3.7263000000000002</v>
      </c>
      <c r="C398">
        <v>3.8098999999999998</v>
      </c>
      <c r="D398">
        <v>4.0430999999999999</v>
      </c>
      <c r="E398">
        <v>5.0533999999999999</v>
      </c>
      <c r="F398">
        <v>5.0395000000000003</v>
      </c>
      <c r="G398">
        <v>5.2450999999999999</v>
      </c>
      <c r="H398">
        <v>5.2351000000000001</v>
      </c>
      <c r="I398">
        <v>4.9165000000000001</v>
      </c>
      <c r="J398">
        <v>5.0556999999999999</v>
      </c>
      <c r="K398">
        <v>1.1415</v>
      </c>
      <c r="L398">
        <v>1.1911</v>
      </c>
      <c r="M398">
        <v>0.77990000000000004</v>
      </c>
    </row>
    <row r="399" spans="1:13" x14ac:dyDescent="0.3">
      <c r="A399" s="3">
        <v>4.1283564814814815</v>
      </c>
      <c r="B399">
        <v>3.7134999999999998</v>
      </c>
      <c r="C399">
        <v>3.8201000000000001</v>
      </c>
      <c r="D399">
        <v>4.0468000000000002</v>
      </c>
      <c r="E399">
        <v>5.0263999999999998</v>
      </c>
      <c r="F399">
        <v>5.0079000000000002</v>
      </c>
      <c r="G399">
        <v>5.2522000000000002</v>
      </c>
      <c r="H399">
        <v>5.2182000000000004</v>
      </c>
      <c r="I399">
        <v>4.9151999999999996</v>
      </c>
      <c r="J399">
        <v>5.0667999999999997</v>
      </c>
      <c r="K399">
        <v>1.1496</v>
      </c>
      <c r="L399">
        <v>1.1970000000000001</v>
      </c>
      <c r="M399">
        <v>0.78800000000000003</v>
      </c>
    </row>
    <row r="400" spans="1:13" x14ac:dyDescent="0.3">
      <c r="A400" s="3">
        <v>4.1387847222222218</v>
      </c>
      <c r="B400">
        <v>3.7115</v>
      </c>
      <c r="C400">
        <v>3.8248000000000002</v>
      </c>
      <c r="D400">
        <v>4.0579000000000001</v>
      </c>
      <c r="E400">
        <v>5.0007000000000001</v>
      </c>
      <c r="F400">
        <v>5.0019</v>
      </c>
      <c r="G400">
        <v>5.2698999999999998</v>
      </c>
      <c r="H400">
        <v>5.2072000000000003</v>
      </c>
      <c r="I400">
        <v>4.9036999999999997</v>
      </c>
      <c r="J400">
        <v>5.0411000000000001</v>
      </c>
      <c r="K400">
        <v>1.1493</v>
      </c>
      <c r="L400">
        <v>1.2078</v>
      </c>
      <c r="M400">
        <v>0.78890000000000005</v>
      </c>
    </row>
    <row r="401" spans="1:13" x14ac:dyDescent="0.3">
      <c r="A401" s="3">
        <v>4.149212962962963</v>
      </c>
      <c r="B401">
        <v>3.7187999999999999</v>
      </c>
      <c r="C401">
        <v>3.8262</v>
      </c>
      <c r="D401">
        <v>4.0468000000000002</v>
      </c>
      <c r="E401">
        <v>4.9672000000000001</v>
      </c>
      <c r="F401">
        <v>4.9523000000000001</v>
      </c>
      <c r="G401">
        <v>5.2701000000000002</v>
      </c>
      <c r="H401">
        <v>5.1947000000000001</v>
      </c>
      <c r="I401">
        <v>4.8925999999999998</v>
      </c>
      <c r="J401">
        <v>5.0255000000000001</v>
      </c>
      <c r="K401">
        <v>1.1547000000000001</v>
      </c>
      <c r="L401">
        <v>1.2117</v>
      </c>
      <c r="M401">
        <v>0.79349999999999998</v>
      </c>
    </row>
    <row r="402" spans="1:13" x14ac:dyDescent="0.3">
      <c r="A402" s="3">
        <v>4.1596412037037043</v>
      </c>
      <c r="B402">
        <v>3.7075</v>
      </c>
      <c r="C402">
        <v>3.8208000000000002</v>
      </c>
      <c r="D402">
        <v>4.0499000000000001</v>
      </c>
      <c r="E402">
        <v>4.9661</v>
      </c>
      <c r="F402">
        <v>4.9344000000000001</v>
      </c>
      <c r="G402">
        <v>5.2587999999999999</v>
      </c>
      <c r="H402">
        <v>5.1783000000000001</v>
      </c>
      <c r="I402">
        <v>4.8693999999999997</v>
      </c>
      <c r="J402">
        <v>5.0079000000000002</v>
      </c>
      <c r="K402">
        <v>1.1695</v>
      </c>
      <c r="L402">
        <v>1.216</v>
      </c>
      <c r="M402">
        <v>0.79179999999999995</v>
      </c>
    </row>
    <row r="403" spans="1:13" x14ac:dyDescent="0.3">
      <c r="A403" s="3">
        <v>4.1700694444444446</v>
      </c>
      <c r="B403">
        <v>3.7040999999999999</v>
      </c>
      <c r="C403">
        <v>3.8327</v>
      </c>
      <c r="D403">
        <v>4.0439999999999996</v>
      </c>
      <c r="E403">
        <v>4.9398</v>
      </c>
      <c r="F403">
        <v>4.9230999999999998</v>
      </c>
      <c r="G403">
        <v>5.2565999999999997</v>
      </c>
      <c r="H403">
        <v>5.1654</v>
      </c>
      <c r="I403">
        <v>4.8772000000000002</v>
      </c>
      <c r="J403">
        <v>4.9977999999999998</v>
      </c>
      <c r="K403">
        <v>1.1712</v>
      </c>
      <c r="L403">
        <v>1.2182999999999999</v>
      </c>
      <c r="M403">
        <v>0.79569999999999996</v>
      </c>
    </row>
    <row r="404" spans="1:13" x14ac:dyDescent="0.3">
      <c r="A404" s="3">
        <v>4.1804976851851849</v>
      </c>
      <c r="B404">
        <v>3.7059000000000002</v>
      </c>
      <c r="C404">
        <v>3.8395999999999999</v>
      </c>
      <c r="D404">
        <v>4.0595999999999997</v>
      </c>
      <c r="E404">
        <v>4.9447000000000001</v>
      </c>
      <c r="F404">
        <v>4.9268999999999998</v>
      </c>
      <c r="G404">
        <v>5.2587999999999999</v>
      </c>
      <c r="H404">
        <v>5.1638000000000002</v>
      </c>
      <c r="I404">
        <v>4.8838999999999997</v>
      </c>
      <c r="J404">
        <v>4.9828999999999999</v>
      </c>
      <c r="K404">
        <v>1.1819999999999999</v>
      </c>
      <c r="L404">
        <v>1.2184999999999999</v>
      </c>
      <c r="M404">
        <v>0.80649999999999999</v>
      </c>
    </row>
    <row r="405" spans="1:13" x14ac:dyDescent="0.3">
      <c r="A405" s="3">
        <v>4.1909259259259262</v>
      </c>
      <c r="B405">
        <v>3.7042000000000002</v>
      </c>
      <c r="C405">
        <v>3.8504</v>
      </c>
      <c r="D405">
        <v>4.0579000000000001</v>
      </c>
      <c r="E405">
        <v>4.9359999999999999</v>
      </c>
      <c r="F405">
        <v>4.8967000000000001</v>
      </c>
      <c r="G405">
        <v>5.2129000000000003</v>
      </c>
      <c r="H405">
        <v>5.1467000000000001</v>
      </c>
      <c r="I405">
        <v>4.8625999999999996</v>
      </c>
      <c r="J405">
        <v>4.9709000000000003</v>
      </c>
      <c r="K405">
        <v>1.1894</v>
      </c>
      <c r="L405">
        <v>1.2282</v>
      </c>
      <c r="M405">
        <v>0.80249999999999999</v>
      </c>
    </row>
    <row r="406" spans="1:13" x14ac:dyDescent="0.3">
      <c r="A406" s="3">
        <v>4.2013541666666665</v>
      </c>
      <c r="B406">
        <v>3.6960000000000002</v>
      </c>
      <c r="C406">
        <v>3.8523999999999998</v>
      </c>
      <c r="D406">
        <v>4.07</v>
      </c>
      <c r="E406">
        <v>4.9192999999999998</v>
      </c>
      <c r="F406">
        <v>4.8749000000000002</v>
      </c>
      <c r="G406">
        <v>5.2047999999999996</v>
      </c>
      <c r="H406">
        <v>5.1235999999999997</v>
      </c>
      <c r="I406">
        <v>4.8555000000000001</v>
      </c>
      <c r="J406">
        <v>4.9549000000000003</v>
      </c>
      <c r="K406">
        <v>1.1989000000000001</v>
      </c>
      <c r="L406">
        <v>1.2343</v>
      </c>
      <c r="M406">
        <v>0.81230000000000002</v>
      </c>
    </row>
    <row r="407" spans="1:13" x14ac:dyDescent="0.3">
      <c r="A407" s="3">
        <v>4.2117824074074077</v>
      </c>
      <c r="B407">
        <v>3.6911</v>
      </c>
      <c r="C407">
        <v>3.8751000000000002</v>
      </c>
      <c r="D407">
        <v>4.0655999999999999</v>
      </c>
      <c r="E407">
        <v>4.8815999999999997</v>
      </c>
      <c r="F407">
        <v>4.8352000000000004</v>
      </c>
      <c r="G407">
        <v>5.2042999999999999</v>
      </c>
      <c r="H407">
        <v>5.1113999999999997</v>
      </c>
      <c r="I407">
        <v>4.8295000000000003</v>
      </c>
      <c r="J407">
        <v>4.9306999999999999</v>
      </c>
      <c r="K407">
        <v>1.1999</v>
      </c>
      <c r="L407">
        <v>1.2439</v>
      </c>
      <c r="M407">
        <v>0.81459999999999999</v>
      </c>
    </row>
    <row r="408" spans="1:13" x14ac:dyDescent="0.3">
      <c r="A408" s="3">
        <v>4.2222106481481481</v>
      </c>
      <c r="B408">
        <v>3.6855000000000002</v>
      </c>
      <c r="C408">
        <v>3.8732000000000002</v>
      </c>
      <c r="D408">
        <v>4.0744999999999996</v>
      </c>
      <c r="E408">
        <v>4.8445999999999998</v>
      </c>
      <c r="F408">
        <v>4.7788000000000004</v>
      </c>
      <c r="G408">
        <v>5.1947999999999999</v>
      </c>
      <c r="H408">
        <v>5.0888999999999998</v>
      </c>
      <c r="I408">
        <v>4.8146000000000004</v>
      </c>
      <c r="J408">
        <v>4.9221000000000004</v>
      </c>
      <c r="K408">
        <v>1.2081</v>
      </c>
      <c r="L408">
        <v>1.2537</v>
      </c>
      <c r="M408">
        <v>0.81220000000000003</v>
      </c>
    </row>
    <row r="409" spans="1:13" x14ac:dyDescent="0.3">
      <c r="A409" s="3">
        <v>4.2326388888888884</v>
      </c>
      <c r="B409">
        <v>3.6837</v>
      </c>
      <c r="C409">
        <v>3.8740000000000001</v>
      </c>
      <c r="D409">
        <v>4.0704000000000002</v>
      </c>
      <c r="E409">
        <v>4.8129999999999997</v>
      </c>
      <c r="F409">
        <v>4.7645</v>
      </c>
      <c r="G409">
        <v>5.1643999999999997</v>
      </c>
      <c r="H409">
        <v>5.0759999999999996</v>
      </c>
      <c r="I409">
        <v>4.7971000000000004</v>
      </c>
      <c r="J409">
        <v>4.9188000000000001</v>
      </c>
      <c r="K409">
        <v>1.2152000000000001</v>
      </c>
      <c r="L409">
        <v>1.2547999999999999</v>
      </c>
      <c r="M409">
        <v>0.8226</v>
      </c>
    </row>
    <row r="410" spans="1:13" x14ac:dyDescent="0.3">
      <c r="A410" s="3">
        <v>4.2430671296296296</v>
      </c>
      <c r="B410">
        <v>3.6991999999999998</v>
      </c>
      <c r="C410">
        <v>3.8715999999999999</v>
      </c>
      <c r="D410">
        <v>4.0697999999999999</v>
      </c>
      <c r="E410">
        <v>4.7610000000000001</v>
      </c>
      <c r="F410">
        <v>4.7323000000000004</v>
      </c>
      <c r="G410">
        <v>5.1231</v>
      </c>
      <c r="H410">
        <v>5.0659999999999998</v>
      </c>
      <c r="I410">
        <v>4.7912999999999997</v>
      </c>
      <c r="J410">
        <v>4.9076000000000004</v>
      </c>
      <c r="K410">
        <v>1.2177</v>
      </c>
      <c r="L410">
        <v>1.2645999999999999</v>
      </c>
      <c r="M410">
        <v>0.82140000000000002</v>
      </c>
    </row>
    <row r="411" spans="1:13" x14ac:dyDescent="0.3">
      <c r="A411" s="3">
        <v>4.2534953703703708</v>
      </c>
      <c r="B411">
        <v>3.7052999999999998</v>
      </c>
      <c r="C411">
        <v>3.8633000000000002</v>
      </c>
      <c r="D411">
        <v>4.0697999999999999</v>
      </c>
      <c r="E411">
        <v>4.7320000000000002</v>
      </c>
      <c r="F411">
        <v>4.7134999999999998</v>
      </c>
      <c r="G411">
        <v>5.0997000000000003</v>
      </c>
      <c r="H411">
        <v>5.0453000000000001</v>
      </c>
      <c r="I411">
        <v>4.7747000000000002</v>
      </c>
      <c r="J411">
        <v>4.8921000000000001</v>
      </c>
      <c r="K411">
        <v>1.2222</v>
      </c>
      <c r="L411">
        <v>1.2694000000000001</v>
      </c>
      <c r="M411">
        <v>0.8266</v>
      </c>
    </row>
    <row r="412" spans="1:13" x14ac:dyDescent="0.3">
      <c r="A412" s="3">
        <v>4.2639236111111112</v>
      </c>
      <c r="B412">
        <v>3.7113999999999998</v>
      </c>
      <c r="C412">
        <v>3.8694999999999999</v>
      </c>
      <c r="D412">
        <v>4.0815999999999999</v>
      </c>
      <c r="E412">
        <v>4.6959</v>
      </c>
      <c r="F412">
        <v>4.6878000000000002</v>
      </c>
      <c r="G412">
        <v>5.056</v>
      </c>
      <c r="H412">
        <v>5.0415000000000001</v>
      </c>
      <c r="I412">
        <v>4.7759999999999998</v>
      </c>
      <c r="J412">
        <v>4.8779000000000003</v>
      </c>
      <c r="K412">
        <v>1.2309000000000001</v>
      </c>
      <c r="L412">
        <v>1.2713000000000001</v>
      </c>
      <c r="M412">
        <v>0.83579999999999999</v>
      </c>
    </row>
    <row r="413" spans="1:13" x14ac:dyDescent="0.3">
      <c r="A413" s="3">
        <v>4.2743518518518515</v>
      </c>
      <c r="B413">
        <v>3.7189000000000001</v>
      </c>
      <c r="C413">
        <v>3.871</v>
      </c>
      <c r="D413">
        <v>4.0932000000000004</v>
      </c>
      <c r="E413">
        <v>4.6593999999999998</v>
      </c>
      <c r="F413">
        <v>4.6544999999999996</v>
      </c>
      <c r="G413">
        <v>5.0507</v>
      </c>
      <c r="H413">
        <v>5.0349000000000004</v>
      </c>
      <c r="I413">
        <v>4.7713999999999999</v>
      </c>
      <c r="J413">
        <v>4.8659999999999997</v>
      </c>
      <c r="K413">
        <v>1.2319</v>
      </c>
      <c r="L413">
        <v>1.2766999999999999</v>
      </c>
      <c r="M413">
        <v>0.84350000000000003</v>
      </c>
    </row>
    <row r="414" spans="1:13" x14ac:dyDescent="0.3">
      <c r="A414" s="3">
        <v>4.2847800925925927</v>
      </c>
      <c r="B414">
        <v>3.7160000000000002</v>
      </c>
      <c r="C414">
        <v>3.8683999999999998</v>
      </c>
      <c r="D414">
        <v>4.1013999999999999</v>
      </c>
      <c r="E414">
        <v>4.6516999999999999</v>
      </c>
      <c r="F414">
        <v>4.6139000000000001</v>
      </c>
      <c r="G414">
        <v>5.0557999999999996</v>
      </c>
      <c r="H414">
        <v>5.024</v>
      </c>
      <c r="I414">
        <v>4.7465999999999999</v>
      </c>
      <c r="J414">
        <v>4.8653000000000004</v>
      </c>
      <c r="K414">
        <v>1.2355</v>
      </c>
      <c r="L414">
        <v>1.2815000000000001</v>
      </c>
      <c r="M414">
        <v>0.84589999999999999</v>
      </c>
    </row>
    <row r="415" spans="1:13" x14ac:dyDescent="0.3">
      <c r="A415" s="3">
        <v>4.2952083333333331</v>
      </c>
      <c r="B415">
        <v>3.7143000000000002</v>
      </c>
      <c r="C415">
        <v>3.8702000000000001</v>
      </c>
      <c r="D415">
        <v>4.1069000000000004</v>
      </c>
      <c r="E415">
        <v>4.6111000000000004</v>
      </c>
      <c r="F415">
        <v>4.5509000000000004</v>
      </c>
      <c r="G415">
        <v>5.0251000000000001</v>
      </c>
      <c r="H415">
        <v>5.0064000000000002</v>
      </c>
      <c r="I415">
        <v>4.7416</v>
      </c>
      <c r="J415">
        <v>4.8489000000000004</v>
      </c>
      <c r="K415">
        <v>1.2446999999999999</v>
      </c>
      <c r="L415">
        <v>1.2864</v>
      </c>
      <c r="M415">
        <v>0.85099999999999998</v>
      </c>
    </row>
    <row r="416" spans="1:13" x14ac:dyDescent="0.3">
      <c r="A416" s="3">
        <v>4.3056365740740743</v>
      </c>
      <c r="B416">
        <v>3.706</v>
      </c>
      <c r="C416">
        <v>3.8637000000000001</v>
      </c>
      <c r="D416">
        <v>4.1093000000000002</v>
      </c>
      <c r="E416">
        <v>4.5545</v>
      </c>
      <c r="F416">
        <v>4.5145999999999997</v>
      </c>
      <c r="G416">
        <v>4.9945000000000004</v>
      </c>
      <c r="H416">
        <v>4.9987000000000004</v>
      </c>
      <c r="I416">
        <v>4.7356999999999996</v>
      </c>
      <c r="J416">
        <v>4.8375000000000004</v>
      </c>
      <c r="K416">
        <v>1.2465999999999999</v>
      </c>
      <c r="L416">
        <v>1.2941</v>
      </c>
      <c r="M416">
        <v>0.85580000000000001</v>
      </c>
    </row>
    <row r="417" spans="1:13" x14ac:dyDescent="0.3">
      <c r="A417" s="3">
        <v>4.3160648148148146</v>
      </c>
      <c r="B417">
        <v>3.7008999999999999</v>
      </c>
      <c r="C417">
        <v>3.8654999999999999</v>
      </c>
      <c r="D417">
        <v>4.1074999999999999</v>
      </c>
      <c r="E417">
        <v>4.5109000000000004</v>
      </c>
      <c r="F417">
        <v>4.4938000000000002</v>
      </c>
      <c r="G417">
        <v>5.0039999999999996</v>
      </c>
      <c r="H417">
        <v>4.9802</v>
      </c>
      <c r="I417">
        <v>4.7245999999999997</v>
      </c>
      <c r="J417">
        <v>4.8254000000000001</v>
      </c>
      <c r="K417">
        <v>1.2559</v>
      </c>
      <c r="L417">
        <v>1.2966</v>
      </c>
      <c r="M417">
        <v>0.86450000000000005</v>
      </c>
    </row>
    <row r="418" spans="1:13" x14ac:dyDescent="0.3">
      <c r="A418" s="3">
        <v>4.326493055555555</v>
      </c>
      <c r="B418">
        <v>3.6939000000000002</v>
      </c>
      <c r="C418">
        <v>3.8717999999999999</v>
      </c>
      <c r="D418">
        <v>4.1124000000000001</v>
      </c>
      <c r="E418">
        <v>4.4748000000000001</v>
      </c>
      <c r="F418">
        <v>4.4634999999999998</v>
      </c>
      <c r="G418">
        <v>4.9748999999999999</v>
      </c>
      <c r="H418">
        <v>4.9720000000000004</v>
      </c>
      <c r="I418">
        <v>4.7011000000000003</v>
      </c>
      <c r="J418">
        <v>4.8052999999999999</v>
      </c>
      <c r="K418">
        <v>1.2618</v>
      </c>
      <c r="L418">
        <v>1.3029999999999999</v>
      </c>
      <c r="M418">
        <v>0.871</v>
      </c>
    </row>
    <row r="419" spans="1:13" x14ac:dyDescent="0.3">
      <c r="A419" s="3">
        <v>4.3369212962962962</v>
      </c>
      <c r="B419">
        <v>3.6916000000000002</v>
      </c>
      <c r="C419">
        <v>3.8679999999999999</v>
      </c>
      <c r="D419">
        <v>4.1031000000000004</v>
      </c>
      <c r="E419">
        <v>4.4256000000000002</v>
      </c>
      <c r="F419">
        <v>4.4145000000000003</v>
      </c>
      <c r="G419">
        <v>4.9592000000000001</v>
      </c>
      <c r="H419">
        <v>4.9726999999999997</v>
      </c>
      <c r="I419">
        <v>4.6916000000000002</v>
      </c>
      <c r="J419">
        <v>4.8041</v>
      </c>
      <c r="K419">
        <v>1.2646999999999999</v>
      </c>
      <c r="L419">
        <v>1.3122</v>
      </c>
      <c r="M419">
        <v>0.86950000000000005</v>
      </c>
    </row>
    <row r="420" spans="1:13" x14ac:dyDescent="0.3">
      <c r="A420" s="3">
        <v>4.3473495370370374</v>
      </c>
      <c r="B420">
        <v>3.6812</v>
      </c>
      <c r="C420">
        <v>3.8652000000000002</v>
      </c>
      <c r="D420">
        <v>4.1186999999999996</v>
      </c>
      <c r="E420">
        <v>4.3693999999999997</v>
      </c>
      <c r="F420">
        <v>4.3653000000000004</v>
      </c>
      <c r="G420">
        <v>4.9314999999999998</v>
      </c>
      <c r="H420">
        <v>4.9668000000000001</v>
      </c>
      <c r="I420">
        <v>4.6731999999999996</v>
      </c>
      <c r="J420">
        <v>4.7882999999999996</v>
      </c>
      <c r="K420">
        <v>1.2708999999999999</v>
      </c>
      <c r="L420">
        <v>1.3203</v>
      </c>
      <c r="M420">
        <v>0.87309999999999999</v>
      </c>
    </row>
    <row r="421" spans="1:13" x14ac:dyDescent="0.3">
      <c r="A421" s="3">
        <v>4.3577777777777778</v>
      </c>
      <c r="B421">
        <v>3.6798000000000002</v>
      </c>
      <c r="C421">
        <v>3.8588</v>
      </c>
      <c r="D421">
        <v>4.1186999999999996</v>
      </c>
      <c r="E421">
        <v>4.3076999999999996</v>
      </c>
      <c r="F421">
        <v>4.3409000000000004</v>
      </c>
      <c r="G421">
        <v>4.9194000000000004</v>
      </c>
      <c r="H421">
        <v>4.9695999999999998</v>
      </c>
      <c r="I421">
        <v>4.6540999999999997</v>
      </c>
      <c r="J421">
        <v>4.7629999999999999</v>
      </c>
      <c r="K421">
        <v>1.2873000000000001</v>
      </c>
      <c r="L421">
        <v>1.3210999999999999</v>
      </c>
      <c r="M421">
        <v>0.88009999999999999</v>
      </c>
    </row>
    <row r="422" spans="1:13" x14ac:dyDescent="0.3">
      <c r="A422" s="3">
        <v>4.3682060185185181</v>
      </c>
      <c r="B422">
        <v>3.6916000000000002</v>
      </c>
      <c r="C422">
        <v>3.8443999999999998</v>
      </c>
      <c r="D422">
        <v>4.1214000000000004</v>
      </c>
      <c r="E422">
        <v>4.2835000000000001</v>
      </c>
      <c r="F422">
        <v>4.2953999999999999</v>
      </c>
      <c r="G422">
        <v>4.9002999999999997</v>
      </c>
      <c r="H422">
        <v>4.9595000000000002</v>
      </c>
      <c r="I422">
        <v>4.6455000000000002</v>
      </c>
      <c r="J422">
        <v>4.7298999999999998</v>
      </c>
      <c r="K422">
        <v>1.2943</v>
      </c>
      <c r="L422">
        <v>1.3223</v>
      </c>
      <c r="M422">
        <v>0.88600000000000001</v>
      </c>
    </row>
    <row r="423" spans="1:13" x14ac:dyDescent="0.3">
      <c r="A423" s="3">
        <v>4.3786342592592593</v>
      </c>
      <c r="B423">
        <v>3.6907999999999999</v>
      </c>
      <c r="C423">
        <v>3.8281999999999998</v>
      </c>
      <c r="D423">
        <v>4.1273999999999997</v>
      </c>
      <c r="E423">
        <v>4.2458</v>
      </c>
      <c r="F423">
        <v>4.2519</v>
      </c>
      <c r="G423">
        <v>4.8486000000000002</v>
      </c>
      <c r="H423">
        <v>4.9512999999999998</v>
      </c>
      <c r="I423">
        <v>4.6333000000000002</v>
      </c>
      <c r="J423">
        <v>4.7126999999999999</v>
      </c>
      <c r="K423">
        <v>1.2985</v>
      </c>
      <c r="L423">
        <v>1.3313999999999999</v>
      </c>
      <c r="M423">
        <v>0.8972</v>
      </c>
    </row>
    <row r="424" spans="1:13" x14ac:dyDescent="0.3">
      <c r="A424" s="3">
        <v>4.3890625000000005</v>
      </c>
      <c r="B424">
        <v>3.6896</v>
      </c>
      <c r="C424">
        <v>3.8325999999999998</v>
      </c>
      <c r="D424">
        <v>4.1353999999999997</v>
      </c>
      <c r="E424">
        <v>4.1745000000000001</v>
      </c>
      <c r="F424">
        <v>4.2012999999999998</v>
      </c>
      <c r="G424">
        <v>4.8144999999999998</v>
      </c>
      <c r="H424">
        <v>4.9215999999999998</v>
      </c>
      <c r="I424">
        <v>4.6214000000000004</v>
      </c>
      <c r="J424">
        <v>4.6948999999999996</v>
      </c>
      <c r="K424">
        <v>1.3063</v>
      </c>
      <c r="L424">
        <v>1.3360000000000001</v>
      </c>
      <c r="M424">
        <v>0.90290000000000004</v>
      </c>
    </row>
    <row r="425" spans="1:13" x14ac:dyDescent="0.3">
      <c r="A425" s="3">
        <v>4.3994907407407409</v>
      </c>
      <c r="B425">
        <v>3.6873999999999998</v>
      </c>
      <c r="C425">
        <v>3.8197999999999999</v>
      </c>
      <c r="D425">
        <v>4.1444000000000001</v>
      </c>
      <c r="E425">
        <v>4.1412000000000004</v>
      </c>
      <c r="F425">
        <v>4.1615000000000002</v>
      </c>
      <c r="G425">
        <v>4.7840999999999996</v>
      </c>
      <c r="H425">
        <v>4.9177999999999997</v>
      </c>
      <c r="I425">
        <v>4.6100000000000003</v>
      </c>
      <c r="J425">
        <v>4.6736000000000004</v>
      </c>
      <c r="K425">
        <v>1.3121</v>
      </c>
      <c r="L425">
        <v>1.3384</v>
      </c>
      <c r="M425">
        <v>0.90680000000000005</v>
      </c>
    </row>
    <row r="426" spans="1:13" x14ac:dyDescent="0.3">
      <c r="A426" s="3">
        <v>4.4099189814814812</v>
      </c>
      <c r="B426">
        <v>3.6907000000000001</v>
      </c>
      <c r="C426">
        <v>3.8201000000000001</v>
      </c>
      <c r="D426">
        <v>4.1452999999999998</v>
      </c>
      <c r="E426">
        <v>4.1189</v>
      </c>
      <c r="F426">
        <v>4.1177999999999999</v>
      </c>
      <c r="G426">
        <v>4.7441000000000004</v>
      </c>
      <c r="H426">
        <v>4.9028999999999998</v>
      </c>
      <c r="I426">
        <v>4.5984999999999996</v>
      </c>
      <c r="J426">
        <v>4.6615000000000002</v>
      </c>
      <c r="K426">
        <v>1.3125</v>
      </c>
      <c r="L426">
        <v>1.3492999999999999</v>
      </c>
      <c r="M426">
        <v>0.90949999999999998</v>
      </c>
    </row>
    <row r="427" spans="1:13" x14ac:dyDescent="0.3">
      <c r="A427" s="3">
        <v>4.4203472222222224</v>
      </c>
      <c r="B427">
        <v>3.6926000000000001</v>
      </c>
      <c r="C427">
        <v>3.8144</v>
      </c>
      <c r="D427">
        <v>4.1497999999999999</v>
      </c>
      <c r="E427">
        <v>4.0761000000000003</v>
      </c>
      <c r="F427">
        <v>4.0743999999999998</v>
      </c>
      <c r="G427">
        <v>4.6788999999999996</v>
      </c>
      <c r="H427">
        <v>4.8926999999999996</v>
      </c>
      <c r="I427">
        <v>4.5903999999999998</v>
      </c>
      <c r="J427">
        <v>4.6441999999999997</v>
      </c>
      <c r="K427">
        <v>1.3187</v>
      </c>
      <c r="L427">
        <v>1.3547</v>
      </c>
      <c r="M427">
        <v>0.91959999999999997</v>
      </c>
    </row>
    <row r="428" spans="1:13" x14ac:dyDescent="0.3">
      <c r="A428" s="3">
        <v>4.4307754629629628</v>
      </c>
      <c r="B428">
        <v>3.6932999999999998</v>
      </c>
      <c r="C428">
        <v>3.8195000000000001</v>
      </c>
      <c r="D428">
        <v>4.1547999999999998</v>
      </c>
      <c r="E428">
        <v>4.0217000000000001</v>
      </c>
      <c r="F428">
        <v>4.0206</v>
      </c>
      <c r="G428">
        <v>4.5967000000000002</v>
      </c>
      <c r="H428">
        <v>4.891</v>
      </c>
      <c r="I428">
        <v>4.5789999999999997</v>
      </c>
      <c r="J428">
        <v>4.6280000000000001</v>
      </c>
      <c r="K428">
        <v>1.3192999999999999</v>
      </c>
      <c r="L428">
        <v>1.3592</v>
      </c>
      <c r="M428">
        <v>0.92510000000000003</v>
      </c>
    </row>
    <row r="429" spans="1:13" x14ac:dyDescent="0.3">
      <c r="A429" s="3">
        <v>4.441203703703704</v>
      </c>
      <c r="B429">
        <v>3.6926999999999999</v>
      </c>
      <c r="C429">
        <v>3.8197000000000001</v>
      </c>
      <c r="D429">
        <v>4.1601999999999997</v>
      </c>
      <c r="E429">
        <v>3.9788000000000001</v>
      </c>
      <c r="F429">
        <v>3.9584000000000001</v>
      </c>
      <c r="G429">
        <v>4.5823999999999998</v>
      </c>
      <c r="H429">
        <v>4.8796999999999997</v>
      </c>
      <c r="I429">
        <v>4.5652999999999997</v>
      </c>
      <c r="J429">
        <v>4.6041999999999996</v>
      </c>
      <c r="K429">
        <v>1.3263</v>
      </c>
      <c r="L429">
        <v>1.3708</v>
      </c>
      <c r="M429">
        <v>0.91969999999999996</v>
      </c>
    </row>
    <row r="430" spans="1:13" x14ac:dyDescent="0.3">
      <c r="A430" s="3">
        <v>4.4516319444444443</v>
      </c>
      <c r="B430">
        <v>3.6962000000000002</v>
      </c>
      <c r="C430">
        <v>3.8159999999999998</v>
      </c>
      <c r="D430">
        <v>4.1741000000000001</v>
      </c>
      <c r="E430">
        <v>3.9323000000000001</v>
      </c>
      <c r="F430">
        <v>3.9129</v>
      </c>
      <c r="G430">
        <v>4.5385</v>
      </c>
      <c r="H430">
        <v>4.8707000000000003</v>
      </c>
      <c r="I430">
        <v>4.5538999999999996</v>
      </c>
      <c r="J430">
        <v>4.6006</v>
      </c>
      <c r="K430">
        <v>1.3349</v>
      </c>
      <c r="L430">
        <v>1.3718999999999999</v>
      </c>
      <c r="M430">
        <v>0.92749999999999999</v>
      </c>
    </row>
    <row r="431" spans="1:13" x14ac:dyDescent="0.3">
      <c r="A431" s="3">
        <v>4.4620601851851847</v>
      </c>
      <c r="B431">
        <v>3.6920999999999999</v>
      </c>
      <c r="C431">
        <v>3.8191000000000002</v>
      </c>
      <c r="D431">
        <v>4.1646999999999998</v>
      </c>
      <c r="E431">
        <v>3.8871000000000002</v>
      </c>
      <c r="F431">
        <v>3.8696000000000002</v>
      </c>
      <c r="G431">
        <v>4.5157999999999996</v>
      </c>
      <c r="H431">
        <v>4.8480999999999996</v>
      </c>
      <c r="I431">
        <v>4.5461999999999998</v>
      </c>
      <c r="J431">
        <v>4.5819999999999999</v>
      </c>
      <c r="K431">
        <v>1.3432999999999999</v>
      </c>
      <c r="L431">
        <v>1.3764000000000001</v>
      </c>
      <c r="M431">
        <v>0.92920000000000003</v>
      </c>
    </row>
    <row r="432" spans="1:13" x14ac:dyDescent="0.3">
      <c r="A432" s="3">
        <v>4.4724884259259259</v>
      </c>
      <c r="B432">
        <v>3.6956000000000002</v>
      </c>
      <c r="C432">
        <v>3.8199000000000001</v>
      </c>
      <c r="D432">
        <v>4.1656000000000004</v>
      </c>
      <c r="E432">
        <v>3.8311999999999999</v>
      </c>
      <c r="F432">
        <v>3.7976999999999999</v>
      </c>
      <c r="G432">
        <v>4.4863999999999997</v>
      </c>
      <c r="H432">
        <v>4.8461999999999996</v>
      </c>
      <c r="I432">
        <v>4.5316999999999998</v>
      </c>
      <c r="J432">
        <v>4.5457999999999998</v>
      </c>
      <c r="K432">
        <v>1.3421000000000001</v>
      </c>
      <c r="L432">
        <v>1.3847</v>
      </c>
      <c r="M432">
        <v>0.93579999999999997</v>
      </c>
    </row>
    <row r="433" spans="1:13" x14ac:dyDescent="0.3">
      <c r="A433" s="3">
        <v>4.4829166666666671</v>
      </c>
      <c r="B433">
        <v>3.6932</v>
      </c>
      <c r="C433">
        <v>3.8170000000000002</v>
      </c>
      <c r="D433">
        <v>4.1627000000000001</v>
      </c>
      <c r="E433">
        <v>3.79</v>
      </c>
      <c r="F433">
        <v>3.7410000000000001</v>
      </c>
      <c r="G433">
        <v>4.4618000000000002</v>
      </c>
      <c r="H433">
        <v>4.8315999999999999</v>
      </c>
      <c r="I433">
        <v>4.5206</v>
      </c>
      <c r="J433">
        <v>4.516</v>
      </c>
      <c r="K433">
        <v>1.3460000000000001</v>
      </c>
      <c r="L433">
        <v>1.3828</v>
      </c>
      <c r="M433">
        <v>0.94099999999999995</v>
      </c>
    </row>
    <row r="434" spans="1:13" x14ac:dyDescent="0.3">
      <c r="A434" s="3">
        <v>4.4933449074074074</v>
      </c>
      <c r="B434">
        <v>3.7040000000000002</v>
      </c>
      <c r="C434">
        <v>3.8233000000000001</v>
      </c>
      <c r="D434">
        <v>4.1757999999999997</v>
      </c>
      <c r="E434">
        <v>3.7412000000000001</v>
      </c>
      <c r="F434">
        <v>3.6513</v>
      </c>
      <c r="G434">
        <v>4.4301000000000004</v>
      </c>
      <c r="H434">
        <v>4.8232999999999997</v>
      </c>
      <c r="I434">
        <v>4.4976000000000003</v>
      </c>
      <c r="J434">
        <v>4.5021000000000004</v>
      </c>
      <c r="K434">
        <v>1.3554999999999999</v>
      </c>
      <c r="L434">
        <v>1.39</v>
      </c>
      <c r="M434">
        <v>0.94040000000000001</v>
      </c>
    </row>
    <row r="435" spans="1:13" x14ac:dyDescent="0.3">
      <c r="A435" s="3">
        <v>4.5037731481481478</v>
      </c>
      <c r="B435">
        <v>3.6953</v>
      </c>
      <c r="C435">
        <v>3.8115000000000001</v>
      </c>
      <c r="D435">
        <v>4.1772999999999998</v>
      </c>
      <c r="E435">
        <v>3.6970000000000001</v>
      </c>
      <c r="F435">
        <v>3.5863</v>
      </c>
      <c r="G435">
        <v>4.3936999999999999</v>
      </c>
      <c r="H435">
        <v>4.8144999999999998</v>
      </c>
      <c r="I435">
        <v>4.4913999999999996</v>
      </c>
      <c r="J435">
        <v>4.4724000000000004</v>
      </c>
      <c r="K435">
        <v>1.3613</v>
      </c>
      <c r="L435">
        <v>1.3994</v>
      </c>
      <c r="M435">
        <v>0.94869999999999999</v>
      </c>
    </row>
    <row r="436" spans="1:13" x14ac:dyDescent="0.3">
      <c r="A436" s="3">
        <v>4.514201388888889</v>
      </c>
      <c r="B436">
        <v>3.6909000000000001</v>
      </c>
      <c r="C436">
        <v>3.8147000000000002</v>
      </c>
      <c r="D436">
        <v>4.1717000000000004</v>
      </c>
      <c r="E436">
        <v>3.6444000000000001</v>
      </c>
      <c r="F436">
        <v>3.5312000000000001</v>
      </c>
      <c r="G436">
        <v>4.3129999999999997</v>
      </c>
      <c r="H436">
        <v>4.7988</v>
      </c>
      <c r="I436">
        <v>4.49</v>
      </c>
      <c r="J436">
        <v>4.4504000000000001</v>
      </c>
      <c r="K436">
        <v>1.3726</v>
      </c>
      <c r="L436">
        <v>1.4026000000000001</v>
      </c>
      <c r="M436">
        <v>0.96020000000000005</v>
      </c>
    </row>
    <row r="437" spans="1:13" x14ac:dyDescent="0.3">
      <c r="A437" s="3">
        <v>4.5246296296296293</v>
      </c>
      <c r="B437">
        <v>3.6905999999999999</v>
      </c>
      <c r="C437">
        <v>3.8126000000000002</v>
      </c>
      <c r="D437">
        <v>4.1505999999999998</v>
      </c>
      <c r="E437">
        <v>3.5975999999999999</v>
      </c>
      <c r="F437">
        <v>3.4741</v>
      </c>
      <c r="G437">
        <v>4.2622</v>
      </c>
      <c r="H437">
        <v>4.7721999999999998</v>
      </c>
      <c r="I437">
        <v>4.4530000000000003</v>
      </c>
      <c r="J437">
        <v>4.4363000000000001</v>
      </c>
      <c r="K437">
        <v>1.3762000000000001</v>
      </c>
      <c r="L437">
        <v>1.4131</v>
      </c>
      <c r="M437">
        <v>0.96299999999999997</v>
      </c>
    </row>
    <row r="438" spans="1:13" x14ac:dyDescent="0.3">
      <c r="A438" s="3">
        <v>4.5350578703703706</v>
      </c>
      <c r="B438">
        <v>3.6956000000000002</v>
      </c>
      <c r="C438">
        <v>3.7999000000000001</v>
      </c>
      <c r="D438">
        <v>4.1387999999999998</v>
      </c>
      <c r="E438">
        <v>3.5417999999999998</v>
      </c>
      <c r="F438">
        <v>3.4148999999999998</v>
      </c>
      <c r="G438">
        <v>4.2290000000000001</v>
      </c>
      <c r="H438">
        <v>4.7564000000000002</v>
      </c>
      <c r="I438">
        <v>4.4394999999999998</v>
      </c>
      <c r="J438">
        <v>4.4184999999999999</v>
      </c>
      <c r="K438">
        <v>1.3857999999999999</v>
      </c>
      <c r="L438">
        <v>1.4186000000000001</v>
      </c>
      <c r="M438">
        <v>0.96789999999999998</v>
      </c>
    </row>
    <row r="439" spans="1:13" x14ac:dyDescent="0.3">
      <c r="A439" s="3">
        <v>4.5454861111111109</v>
      </c>
      <c r="B439">
        <v>3.6871</v>
      </c>
      <c r="C439">
        <v>3.7698999999999998</v>
      </c>
      <c r="D439">
        <v>4.1288999999999998</v>
      </c>
      <c r="E439">
        <v>3.4823</v>
      </c>
      <c r="F439">
        <v>3.3553000000000002</v>
      </c>
      <c r="G439">
        <v>4.1894</v>
      </c>
      <c r="H439">
        <v>4.7485999999999997</v>
      </c>
      <c r="I439">
        <v>4.4333</v>
      </c>
      <c r="J439">
        <v>4.3967000000000001</v>
      </c>
      <c r="K439">
        <v>1.3891</v>
      </c>
      <c r="L439">
        <v>1.4258</v>
      </c>
      <c r="M439">
        <v>0.97509999999999997</v>
      </c>
    </row>
    <row r="440" spans="1:13" x14ac:dyDescent="0.3">
      <c r="A440" s="3">
        <v>4.5559143518518521</v>
      </c>
      <c r="B440">
        <v>3.6951999999999998</v>
      </c>
      <c r="C440">
        <v>3.7671999999999999</v>
      </c>
      <c r="D440">
        <v>4.1283000000000003</v>
      </c>
      <c r="E440">
        <v>3.4255</v>
      </c>
      <c r="F440">
        <v>3.2967</v>
      </c>
      <c r="G440">
        <v>4.1391</v>
      </c>
      <c r="H440">
        <v>4.7423999999999999</v>
      </c>
      <c r="I440">
        <v>4.4175000000000004</v>
      </c>
      <c r="J440">
        <v>4.3714000000000004</v>
      </c>
      <c r="K440">
        <v>1.3943000000000001</v>
      </c>
      <c r="L440">
        <v>1.4323999999999999</v>
      </c>
      <c r="M440">
        <v>0.98680000000000001</v>
      </c>
    </row>
    <row r="441" spans="1:13" x14ac:dyDescent="0.3">
      <c r="A441" s="3">
        <v>4.5663425925925925</v>
      </c>
      <c r="B441">
        <v>3.6970999999999998</v>
      </c>
      <c r="C441">
        <v>3.7574999999999998</v>
      </c>
      <c r="D441">
        <v>4.1249000000000002</v>
      </c>
      <c r="E441">
        <v>3.3837000000000002</v>
      </c>
      <c r="F441">
        <v>3.2374000000000001</v>
      </c>
      <c r="G441">
        <v>4.0980999999999996</v>
      </c>
      <c r="H441">
        <v>4.7282000000000002</v>
      </c>
      <c r="I441">
        <v>4.4043000000000001</v>
      </c>
      <c r="J441">
        <v>4.3444000000000003</v>
      </c>
      <c r="K441">
        <v>1.4018999999999999</v>
      </c>
      <c r="L441">
        <v>1.4391</v>
      </c>
      <c r="M441">
        <v>0.99470000000000003</v>
      </c>
    </row>
    <row r="442" spans="1:13" x14ac:dyDescent="0.3">
      <c r="A442" s="3">
        <v>4.5767708333333337</v>
      </c>
      <c r="B442">
        <v>3.6989000000000001</v>
      </c>
      <c r="C442">
        <v>3.7513000000000001</v>
      </c>
      <c r="D442">
        <v>4.1205999999999996</v>
      </c>
      <c r="E442">
        <v>3.3315000000000001</v>
      </c>
      <c r="F442">
        <v>3.2061999999999999</v>
      </c>
      <c r="G442">
        <v>4.0566000000000004</v>
      </c>
      <c r="H442">
        <v>4.7213000000000003</v>
      </c>
      <c r="I442">
        <v>4.3898999999999999</v>
      </c>
      <c r="J442">
        <v>4.3276000000000003</v>
      </c>
      <c r="K442">
        <v>1.4056999999999999</v>
      </c>
      <c r="L442">
        <v>1.4414</v>
      </c>
      <c r="M442">
        <v>0.99919999999999998</v>
      </c>
    </row>
    <row r="443" spans="1:13" x14ac:dyDescent="0.3">
      <c r="A443" s="3">
        <v>4.587199074074074</v>
      </c>
      <c r="B443">
        <v>3.6972999999999998</v>
      </c>
      <c r="C443">
        <v>3.7458</v>
      </c>
      <c r="D443">
        <v>4.125</v>
      </c>
      <c r="E443">
        <v>3.3007</v>
      </c>
      <c r="F443">
        <v>3.1745000000000001</v>
      </c>
      <c r="G443">
        <v>4.0110000000000001</v>
      </c>
      <c r="H443">
        <v>4.7079000000000004</v>
      </c>
      <c r="I443">
        <v>4.3739999999999997</v>
      </c>
      <c r="J443">
        <v>4.2864000000000004</v>
      </c>
      <c r="K443">
        <v>1.4129</v>
      </c>
      <c r="L443">
        <v>1.4496</v>
      </c>
      <c r="M443">
        <v>1.0012000000000001</v>
      </c>
    </row>
    <row r="444" spans="1:13" x14ac:dyDescent="0.3">
      <c r="A444" s="3">
        <v>4.5976273148148143</v>
      </c>
      <c r="B444">
        <v>3.6909999999999998</v>
      </c>
      <c r="C444">
        <v>3.7530000000000001</v>
      </c>
      <c r="D444">
        <v>4.1268000000000002</v>
      </c>
      <c r="E444">
        <v>3.2597999999999998</v>
      </c>
      <c r="F444">
        <v>3.1242999999999999</v>
      </c>
      <c r="G444">
        <v>3.9538000000000002</v>
      </c>
      <c r="H444">
        <v>4.6925999999999997</v>
      </c>
      <c r="I444">
        <v>4.3453999999999997</v>
      </c>
      <c r="J444">
        <v>4.2488999999999999</v>
      </c>
      <c r="K444">
        <v>1.4157999999999999</v>
      </c>
      <c r="L444">
        <v>1.4496</v>
      </c>
      <c r="M444">
        <v>1.0055000000000001</v>
      </c>
    </row>
    <row r="445" spans="1:13" x14ac:dyDescent="0.3">
      <c r="A445" s="3">
        <v>4.6080555555555556</v>
      </c>
      <c r="B445">
        <v>3.6993999999999998</v>
      </c>
      <c r="C445">
        <v>3.7627999999999999</v>
      </c>
      <c r="D445">
        <v>4.1273</v>
      </c>
      <c r="E445">
        <v>3.2061999999999999</v>
      </c>
      <c r="F445">
        <v>3.0785</v>
      </c>
      <c r="G445">
        <v>3.8975</v>
      </c>
      <c r="H445">
        <v>4.6734999999999998</v>
      </c>
      <c r="I445">
        <v>4.3169000000000004</v>
      </c>
      <c r="J445">
        <v>4.2206999999999999</v>
      </c>
      <c r="K445">
        <v>1.4206000000000001</v>
      </c>
      <c r="L445">
        <v>1.4564999999999999</v>
      </c>
      <c r="M445">
        <v>1.008</v>
      </c>
    </row>
    <row r="446" spans="1:13" x14ac:dyDescent="0.3">
      <c r="A446" s="3">
        <v>4.6184837962962968</v>
      </c>
      <c r="B446">
        <v>3.6981999999999999</v>
      </c>
      <c r="C446">
        <v>3.7505999999999999</v>
      </c>
      <c r="D446">
        <v>4.1144999999999996</v>
      </c>
      <c r="E446">
        <v>3.1528999999999998</v>
      </c>
      <c r="F446">
        <v>3.0207000000000002</v>
      </c>
      <c r="G446">
        <v>3.8681999999999999</v>
      </c>
      <c r="H446">
        <v>4.6528999999999998</v>
      </c>
      <c r="I446">
        <v>4.2980999999999998</v>
      </c>
      <c r="J446">
        <v>4.1977000000000002</v>
      </c>
      <c r="K446">
        <v>1.4224000000000001</v>
      </c>
      <c r="L446">
        <v>1.4595</v>
      </c>
      <c r="M446">
        <v>1.0189999999999999</v>
      </c>
    </row>
    <row r="447" spans="1:13" x14ac:dyDescent="0.3">
      <c r="A447" s="3">
        <v>4.6289120370370371</v>
      </c>
      <c r="B447">
        <v>3.6787999999999998</v>
      </c>
      <c r="C447">
        <v>3.7541000000000002</v>
      </c>
      <c r="D447">
        <v>4.0919999999999996</v>
      </c>
      <c r="E447">
        <v>3.0905</v>
      </c>
      <c r="F447">
        <v>2.9594999999999998</v>
      </c>
      <c r="G447">
        <v>3.8203999999999998</v>
      </c>
      <c r="H447">
        <v>4.6504000000000003</v>
      </c>
      <c r="I447">
        <v>4.2805</v>
      </c>
      <c r="J447">
        <v>4.1539000000000001</v>
      </c>
      <c r="K447">
        <v>1.4343999999999999</v>
      </c>
      <c r="L447">
        <v>1.4622999999999999</v>
      </c>
      <c r="M447">
        <v>1.03</v>
      </c>
    </row>
    <row r="448" spans="1:13" x14ac:dyDescent="0.3">
      <c r="A448" s="3">
        <v>4.6393402777777775</v>
      </c>
      <c r="B448">
        <v>3.6637</v>
      </c>
      <c r="C448">
        <v>3.7595000000000001</v>
      </c>
      <c r="D448">
        <v>4.0900999999999996</v>
      </c>
      <c r="E448">
        <v>3.0510000000000002</v>
      </c>
      <c r="F448">
        <v>2.9140000000000001</v>
      </c>
      <c r="G448">
        <v>3.7765</v>
      </c>
      <c r="H448">
        <v>4.6425999999999998</v>
      </c>
      <c r="I448">
        <v>4.2706</v>
      </c>
      <c r="J448">
        <v>4.1144999999999996</v>
      </c>
      <c r="K448">
        <v>1.4452</v>
      </c>
      <c r="L448">
        <v>1.4646999999999999</v>
      </c>
      <c r="M448">
        <v>1.0327999999999999</v>
      </c>
    </row>
    <row r="449" spans="1:13" x14ac:dyDescent="0.3">
      <c r="A449" s="3">
        <v>4.6497685185185187</v>
      </c>
      <c r="B449">
        <v>3.6694</v>
      </c>
      <c r="C449">
        <v>3.7557</v>
      </c>
      <c r="D449">
        <v>4.0951000000000004</v>
      </c>
      <c r="E449">
        <v>2.9956999999999998</v>
      </c>
      <c r="F449">
        <v>2.8683000000000001</v>
      </c>
      <c r="G449">
        <v>3.7446000000000002</v>
      </c>
      <c r="H449">
        <v>4.6269999999999998</v>
      </c>
      <c r="I449">
        <v>4.2500999999999998</v>
      </c>
      <c r="J449">
        <v>4.0766</v>
      </c>
      <c r="K449">
        <v>1.4530000000000001</v>
      </c>
      <c r="L449">
        <v>1.4674</v>
      </c>
      <c r="M449">
        <v>1.0397000000000001</v>
      </c>
    </row>
    <row r="450" spans="1:13" x14ac:dyDescent="0.3">
      <c r="A450" s="3">
        <v>4.660196759259259</v>
      </c>
      <c r="B450">
        <v>3.6768999999999998</v>
      </c>
      <c r="C450">
        <v>3.7584</v>
      </c>
      <c r="D450">
        <v>4.0804</v>
      </c>
      <c r="E450">
        <v>2.9476</v>
      </c>
      <c r="F450">
        <v>2.8197999999999999</v>
      </c>
      <c r="G450">
        <v>3.6945999999999999</v>
      </c>
      <c r="H450">
        <v>4.6052</v>
      </c>
      <c r="I450">
        <v>4.2301000000000002</v>
      </c>
      <c r="J450">
        <v>4.0509000000000004</v>
      </c>
      <c r="K450">
        <v>1.4556</v>
      </c>
      <c r="L450">
        <v>1.4678</v>
      </c>
      <c r="M450">
        <v>1.0436000000000001</v>
      </c>
    </row>
    <row r="451" spans="1:13" x14ac:dyDescent="0.3">
      <c r="A451" s="3">
        <v>4.6706250000000002</v>
      </c>
      <c r="B451">
        <v>3.6762999999999999</v>
      </c>
      <c r="C451">
        <v>3.7583000000000002</v>
      </c>
      <c r="D451">
        <v>4.0819000000000001</v>
      </c>
      <c r="E451">
        <v>2.9011</v>
      </c>
      <c r="F451">
        <v>2.7542</v>
      </c>
      <c r="G451">
        <v>3.6528</v>
      </c>
      <c r="H451">
        <v>4.5833000000000004</v>
      </c>
      <c r="I451">
        <v>4.2022000000000004</v>
      </c>
      <c r="J451">
        <v>4.0091000000000001</v>
      </c>
      <c r="K451">
        <v>1.4579</v>
      </c>
      <c r="L451">
        <v>1.4739</v>
      </c>
      <c r="M451">
        <v>1.0398000000000001</v>
      </c>
    </row>
    <row r="452" spans="1:13" x14ac:dyDescent="0.3">
      <c r="A452" s="3">
        <v>4.6810532407407406</v>
      </c>
      <c r="B452">
        <v>3.6591999999999998</v>
      </c>
      <c r="C452">
        <v>3.7702</v>
      </c>
      <c r="D452">
        <v>4.0877999999999997</v>
      </c>
      <c r="E452">
        <v>2.8572000000000002</v>
      </c>
      <c r="F452">
        <v>2.7054999999999998</v>
      </c>
      <c r="G452">
        <v>3.5960999999999999</v>
      </c>
      <c r="H452">
        <v>4.5701000000000001</v>
      </c>
      <c r="I452">
        <v>4.1879999999999997</v>
      </c>
      <c r="J452">
        <v>3.9674</v>
      </c>
      <c r="K452">
        <v>1.4633</v>
      </c>
      <c r="L452">
        <v>1.4801</v>
      </c>
      <c r="M452">
        <v>1.0459000000000001</v>
      </c>
    </row>
    <row r="453" spans="1:13" x14ac:dyDescent="0.3">
      <c r="A453" s="3">
        <v>4.6914814814814809</v>
      </c>
      <c r="B453">
        <v>3.6554000000000002</v>
      </c>
      <c r="C453">
        <v>3.7736000000000001</v>
      </c>
      <c r="D453">
        <v>4.0682</v>
      </c>
      <c r="E453">
        <v>2.8077999999999999</v>
      </c>
      <c r="F453">
        <v>2.6556000000000002</v>
      </c>
      <c r="G453">
        <v>3.5768</v>
      </c>
      <c r="H453">
        <v>4.5610999999999997</v>
      </c>
      <c r="I453">
        <v>4.1585999999999999</v>
      </c>
      <c r="J453">
        <v>3.9325999999999999</v>
      </c>
      <c r="K453">
        <v>1.4681999999999999</v>
      </c>
      <c r="L453">
        <v>1.4824999999999999</v>
      </c>
      <c r="M453">
        <v>1.0533999999999999</v>
      </c>
    </row>
    <row r="454" spans="1:13" x14ac:dyDescent="0.3">
      <c r="A454" s="3">
        <v>4.7019097222222221</v>
      </c>
      <c r="B454">
        <v>3.6444000000000001</v>
      </c>
      <c r="C454">
        <v>3.7749000000000001</v>
      </c>
      <c r="D454">
        <v>4.0575999999999999</v>
      </c>
      <c r="E454">
        <v>2.7650999999999999</v>
      </c>
      <c r="F454">
        <v>2.6251000000000002</v>
      </c>
      <c r="G454">
        <v>3.5219</v>
      </c>
      <c r="H454">
        <v>4.5410000000000004</v>
      </c>
      <c r="I454">
        <v>4.1269999999999998</v>
      </c>
      <c r="J454">
        <v>3.899</v>
      </c>
      <c r="K454">
        <v>1.4734</v>
      </c>
      <c r="L454">
        <v>1.4815</v>
      </c>
      <c r="M454">
        <v>1.0538000000000001</v>
      </c>
    </row>
    <row r="455" spans="1:13" x14ac:dyDescent="0.3">
      <c r="A455" s="3">
        <v>4.7123379629629634</v>
      </c>
      <c r="B455">
        <v>3.6383000000000001</v>
      </c>
      <c r="C455">
        <v>3.7717000000000001</v>
      </c>
      <c r="D455">
        <v>4.0631000000000004</v>
      </c>
      <c r="E455">
        <v>2.7237</v>
      </c>
      <c r="F455">
        <v>2.5706000000000002</v>
      </c>
      <c r="G455">
        <v>3.4468000000000001</v>
      </c>
      <c r="H455">
        <v>4.5346000000000002</v>
      </c>
      <c r="I455">
        <v>4.101</v>
      </c>
      <c r="J455">
        <v>3.8521000000000001</v>
      </c>
      <c r="K455">
        <v>1.4713000000000001</v>
      </c>
      <c r="L455">
        <v>1.4895</v>
      </c>
      <c r="M455">
        <v>1.0567</v>
      </c>
    </row>
    <row r="456" spans="1:13" x14ac:dyDescent="0.3">
      <c r="A456" s="3">
        <v>4.7227662037037037</v>
      </c>
      <c r="B456">
        <v>3.6314000000000002</v>
      </c>
      <c r="C456">
        <v>3.7593999999999999</v>
      </c>
      <c r="D456">
        <v>4.0526</v>
      </c>
      <c r="E456">
        <v>2.6707000000000001</v>
      </c>
      <c r="F456">
        <v>2.5411000000000001</v>
      </c>
      <c r="G456">
        <v>3.3965000000000001</v>
      </c>
      <c r="H456">
        <v>4.5167999999999999</v>
      </c>
      <c r="I456">
        <v>4.0777000000000001</v>
      </c>
      <c r="J456">
        <v>3.8113999999999999</v>
      </c>
      <c r="K456">
        <v>1.4774</v>
      </c>
      <c r="L456">
        <v>1.4965999999999999</v>
      </c>
      <c r="M456">
        <v>1.0621</v>
      </c>
    </row>
    <row r="457" spans="1:13" x14ac:dyDescent="0.3">
      <c r="A457" s="3">
        <v>4.733194444444444</v>
      </c>
      <c r="B457">
        <v>3.6413000000000002</v>
      </c>
      <c r="C457">
        <v>3.7461000000000002</v>
      </c>
      <c r="D457">
        <v>4.0552999999999999</v>
      </c>
      <c r="E457">
        <v>2.6240000000000001</v>
      </c>
      <c r="F457">
        <v>2.5160999999999998</v>
      </c>
      <c r="G457">
        <v>3.3399000000000001</v>
      </c>
      <c r="H457">
        <v>4.5061</v>
      </c>
      <c r="I457">
        <v>4.0522999999999998</v>
      </c>
      <c r="J457">
        <v>3.7488000000000001</v>
      </c>
      <c r="K457">
        <v>1.484</v>
      </c>
      <c r="L457">
        <v>1.5055000000000001</v>
      </c>
      <c r="M457">
        <v>1.0724</v>
      </c>
    </row>
    <row r="458" spans="1:13" x14ac:dyDescent="0.3">
      <c r="A458" s="3">
        <v>4.7436226851851853</v>
      </c>
      <c r="B458">
        <v>3.6412</v>
      </c>
      <c r="C458">
        <v>3.7339000000000002</v>
      </c>
      <c r="D458">
        <v>4.0542999999999996</v>
      </c>
      <c r="E458">
        <v>2.5788000000000002</v>
      </c>
      <c r="F458">
        <v>2.4738000000000002</v>
      </c>
      <c r="G458">
        <v>3.3086000000000002</v>
      </c>
      <c r="H458">
        <v>4.4901</v>
      </c>
      <c r="I458">
        <v>4.0362999999999998</v>
      </c>
      <c r="J458">
        <v>3.7158000000000002</v>
      </c>
      <c r="K458">
        <v>1.4823999999999999</v>
      </c>
      <c r="L458">
        <v>1.5130999999999999</v>
      </c>
      <c r="M458">
        <v>1.0752999999999999</v>
      </c>
    </row>
    <row r="459" spans="1:13" x14ac:dyDescent="0.3">
      <c r="A459" s="3">
        <v>4.7540509259259265</v>
      </c>
      <c r="B459">
        <v>3.6248999999999998</v>
      </c>
      <c r="C459">
        <v>3.7360000000000002</v>
      </c>
      <c r="D459">
        <v>4.0499000000000001</v>
      </c>
      <c r="E459">
        <v>2.5339</v>
      </c>
      <c r="F459">
        <v>2.4192</v>
      </c>
      <c r="G459">
        <v>3.2646000000000002</v>
      </c>
      <c r="H459">
        <v>4.4855999999999998</v>
      </c>
      <c r="I459">
        <v>4.0263</v>
      </c>
      <c r="J459">
        <v>3.6616</v>
      </c>
      <c r="K459">
        <v>1.4845999999999999</v>
      </c>
      <c r="L459">
        <v>1.5134000000000001</v>
      </c>
      <c r="M459">
        <v>1.0820000000000001</v>
      </c>
    </row>
    <row r="460" spans="1:13" x14ac:dyDescent="0.3">
      <c r="A460" s="3">
        <v>4.7644791666666668</v>
      </c>
      <c r="B460">
        <v>3.6139000000000001</v>
      </c>
      <c r="C460">
        <v>3.7349000000000001</v>
      </c>
      <c r="D460">
        <v>4.0450999999999997</v>
      </c>
      <c r="E460">
        <v>2.4874000000000001</v>
      </c>
      <c r="F460">
        <v>2.3807</v>
      </c>
      <c r="G460">
        <v>3.2122000000000002</v>
      </c>
      <c r="H460">
        <v>4.4627999999999997</v>
      </c>
      <c r="I460">
        <v>3.9908000000000001</v>
      </c>
      <c r="J460">
        <v>3.621</v>
      </c>
      <c r="K460">
        <v>1.4859</v>
      </c>
      <c r="L460">
        <v>1.5255000000000001</v>
      </c>
      <c r="M460">
        <v>1.0845</v>
      </c>
    </row>
    <row r="461" spans="1:13" x14ac:dyDescent="0.3">
      <c r="A461" s="3">
        <v>4.7749074074074072</v>
      </c>
      <c r="B461">
        <v>3.6164999999999998</v>
      </c>
      <c r="C461">
        <v>3.7305000000000001</v>
      </c>
      <c r="D461">
        <v>4.0438000000000001</v>
      </c>
      <c r="E461">
        <v>2.4443000000000001</v>
      </c>
      <c r="F461">
        <v>2.3475000000000001</v>
      </c>
      <c r="G461">
        <v>3.1383999999999999</v>
      </c>
      <c r="H461">
        <v>4.4314</v>
      </c>
      <c r="I461">
        <v>3.9596</v>
      </c>
      <c r="J461">
        <v>3.5748000000000002</v>
      </c>
      <c r="K461">
        <v>1.486</v>
      </c>
      <c r="L461">
        <v>1.5333000000000001</v>
      </c>
      <c r="M461">
        <v>1.0904</v>
      </c>
    </row>
    <row r="462" spans="1:13" x14ac:dyDescent="0.3">
      <c r="A462" s="3">
        <v>4.7853356481481484</v>
      </c>
      <c r="B462">
        <v>3.6149</v>
      </c>
      <c r="C462">
        <v>3.7315999999999998</v>
      </c>
      <c r="D462">
        <v>4.0444000000000004</v>
      </c>
      <c r="E462">
        <v>2.3973</v>
      </c>
      <c r="F462">
        <v>2.2951999999999999</v>
      </c>
      <c r="G462">
        <v>3.0939999999999999</v>
      </c>
      <c r="H462">
        <v>4.4138000000000002</v>
      </c>
      <c r="I462">
        <v>3.9375</v>
      </c>
      <c r="J462">
        <v>3.5224000000000002</v>
      </c>
      <c r="K462">
        <v>1.4954000000000001</v>
      </c>
      <c r="L462">
        <v>1.5376000000000001</v>
      </c>
      <c r="M462">
        <v>1.0912999999999999</v>
      </c>
    </row>
    <row r="463" spans="1:13" x14ac:dyDescent="0.3">
      <c r="A463" s="3">
        <v>4.7957638888888887</v>
      </c>
      <c r="B463">
        <v>3.6105999999999998</v>
      </c>
      <c r="C463">
        <v>3.7269999999999999</v>
      </c>
      <c r="D463">
        <v>4.0457999999999998</v>
      </c>
      <c r="E463">
        <v>2.3498999999999999</v>
      </c>
      <c r="F463">
        <v>2.2381000000000002</v>
      </c>
      <c r="G463">
        <v>3.0518999999999998</v>
      </c>
      <c r="H463">
        <v>4.4139999999999997</v>
      </c>
      <c r="I463">
        <v>3.9119000000000002</v>
      </c>
      <c r="J463">
        <v>3.4643000000000002</v>
      </c>
      <c r="K463">
        <v>1.5079</v>
      </c>
      <c r="L463">
        <v>1.5431999999999999</v>
      </c>
      <c r="M463">
        <v>1.0960000000000001</v>
      </c>
    </row>
    <row r="464" spans="1:13" x14ac:dyDescent="0.3">
      <c r="A464" s="3">
        <v>4.8061921296296299</v>
      </c>
      <c r="B464">
        <v>3.6089000000000002</v>
      </c>
      <c r="C464">
        <v>3.7204000000000002</v>
      </c>
      <c r="D464">
        <v>4.0412999999999997</v>
      </c>
      <c r="E464">
        <v>2.3117000000000001</v>
      </c>
      <c r="F464">
        <v>2.1789000000000001</v>
      </c>
      <c r="G464">
        <v>3.0091000000000001</v>
      </c>
      <c r="H464">
        <v>4.4086999999999996</v>
      </c>
      <c r="I464">
        <v>3.8761000000000001</v>
      </c>
      <c r="J464">
        <v>3.4165000000000001</v>
      </c>
      <c r="K464">
        <v>1.5082</v>
      </c>
      <c r="L464">
        <v>1.5487</v>
      </c>
      <c r="M464">
        <v>1.1026</v>
      </c>
    </row>
    <row r="465" spans="1:13" x14ac:dyDescent="0.3">
      <c r="A465" s="3">
        <v>4.8166203703703703</v>
      </c>
      <c r="B465">
        <v>3.5983999999999998</v>
      </c>
      <c r="C465">
        <v>3.7149000000000001</v>
      </c>
      <c r="D465">
        <v>4.0419999999999998</v>
      </c>
      <c r="E465">
        <v>2.2717999999999998</v>
      </c>
      <c r="F465">
        <v>2.1362000000000001</v>
      </c>
      <c r="G465">
        <v>2.9859</v>
      </c>
      <c r="H465">
        <v>4.4055</v>
      </c>
      <c r="I465">
        <v>3.8605</v>
      </c>
      <c r="J465">
        <v>3.3570000000000002</v>
      </c>
      <c r="K465">
        <v>1.5153000000000001</v>
      </c>
      <c r="L465">
        <v>1.5543</v>
      </c>
      <c r="M465">
        <v>1.1135999999999999</v>
      </c>
    </row>
    <row r="466" spans="1:13" x14ac:dyDescent="0.3">
      <c r="A466" s="3">
        <v>4.8270486111111106</v>
      </c>
      <c r="B466">
        <v>3.5912999999999999</v>
      </c>
      <c r="C466">
        <v>3.7124999999999999</v>
      </c>
      <c r="D466">
        <v>4.0260999999999996</v>
      </c>
      <c r="E466">
        <v>2.2199</v>
      </c>
      <c r="F466">
        <v>2.0964</v>
      </c>
      <c r="G466">
        <v>2.9302999999999999</v>
      </c>
      <c r="H466">
        <v>4.3926999999999996</v>
      </c>
      <c r="I466">
        <v>3.8281000000000001</v>
      </c>
      <c r="J466">
        <v>3.3149999999999999</v>
      </c>
      <c r="K466">
        <v>1.5127999999999999</v>
      </c>
      <c r="L466">
        <v>1.5592999999999999</v>
      </c>
      <c r="M466">
        <v>1.1143000000000001</v>
      </c>
    </row>
    <row r="467" spans="1:13" x14ac:dyDescent="0.3">
      <c r="A467" s="3">
        <v>4.8374768518518518</v>
      </c>
      <c r="B467">
        <v>3.5911</v>
      </c>
      <c r="C467">
        <v>3.6991000000000001</v>
      </c>
      <c r="D467">
        <v>4.0149999999999997</v>
      </c>
      <c r="E467">
        <v>2.1839</v>
      </c>
      <c r="F467">
        <v>2.0667</v>
      </c>
      <c r="G467">
        <v>2.8723999999999998</v>
      </c>
      <c r="H467">
        <v>4.3623000000000003</v>
      </c>
      <c r="I467">
        <v>3.7846000000000002</v>
      </c>
      <c r="J467">
        <v>3.2713999999999999</v>
      </c>
      <c r="K467">
        <v>1.5097</v>
      </c>
      <c r="L467">
        <v>1.5631999999999999</v>
      </c>
      <c r="M467">
        <v>1.1200000000000001</v>
      </c>
    </row>
    <row r="468" spans="1:13" x14ac:dyDescent="0.3">
      <c r="A468" s="3">
        <v>4.8479050925925931</v>
      </c>
      <c r="B468">
        <v>3.5787</v>
      </c>
      <c r="C468">
        <v>3.6855000000000002</v>
      </c>
      <c r="D468">
        <v>4.0091000000000001</v>
      </c>
      <c r="E468">
        <v>2.1412</v>
      </c>
      <c r="F468">
        <v>2.0146000000000002</v>
      </c>
      <c r="G468">
        <v>2.8119999999999998</v>
      </c>
      <c r="H468">
        <v>4.3394000000000004</v>
      </c>
      <c r="I468">
        <v>3.7427000000000001</v>
      </c>
      <c r="J468">
        <v>3.2159</v>
      </c>
      <c r="K468">
        <v>1.5129999999999999</v>
      </c>
      <c r="L468">
        <v>1.5622</v>
      </c>
      <c r="M468">
        <v>1.1227</v>
      </c>
    </row>
    <row r="469" spans="1:13" x14ac:dyDescent="0.3">
      <c r="A469" s="3">
        <v>4.8583333333333334</v>
      </c>
      <c r="B469">
        <v>3.5737000000000001</v>
      </c>
      <c r="C469">
        <v>3.6821999999999999</v>
      </c>
      <c r="D469">
        <v>3.9944999999999999</v>
      </c>
      <c r="E469">
        <v>2.0882000000000001</v>
      </c>
      <c r="F469">
        <v>1.9628000000000001</v>
      </c>
      <c r="G469">
        <v>2.7498999999999998</v>
      </c>
      <c r="H469">
        <v>4.3228999999999997</v>
      </c>
      <c r="I469">
        <v>3.7195999999999998</v>
      </c>
      <c r="J469">
        <v>3.1798000000000002</v>
      </c>
      <c r="K469">
        <v>1.5145999999999999</v>
      </c>
      <c r="L469">
        <v>1.5664</v>
      </c>
      <c r="M469">
        <v>1.1278999999999999</v>
      </c>
    </row>
    <row r="470" spans="1:13" x14ac:dyDescent="0.3">
      <c r="A470" s="3">
        <v>4.8687615740740737</v>
      </c>
      <c r="B470">
        <v>3.5625</v>
      </c>
      <c r="C470">
        <v>3.6741999999999999</v>
      </c>
      <c r="D470">
        <v>3.9763000000000002</v>
      </c>
      <c r="E470">
        <v>2.0569999999999999</v>
      </c>
      <c r="F470">
        <v>1.9246000000000001</v>
      </c>
      <c r="G470">
        <v>2.7094</v>
      </c>
      <c r="H470">
        <v>4.3019999999999996</v>
      </c>
      <c r="I470">
        <v>3.7031999999999998</v>
      </c>
      <c r="J470">
        <v>3.1318000000000001</v>
      </c>
      <c r="K470">
        <v>1.5156000000000001</v>
      </c>
      <c r="L470">
        <v>1.571</v>
      </c>
      <c r="M470">
        <v>1.1332</v>
      </c>
    </row>
    <row r="471" spans="1:13" x14ac:dyDescent="0.3">
      <c r="A471" s="3">
        <v>4.879189814814815</v>
      </c>
      <c r="B471">
        <v>3.5727000000000002</v>
      </c>
      <c r="C471">
        <v>3.6789999999999998</v>
      </c>
      <c r="D471">
        <v>3.9780000000000002</v>
      </c>
      <c r="E471">
        <v>2.0185</v>
      </c>
      <c r="F471">
        <v>1.8787</v>
      </c>
      <c r="G471">
        <v>2.6595</v>
      </c>
      <c r="H471">
        <v>4.2778</v>
      </c>
      <c r="I471">
        <v>3.6549</v>
      </c>
      <c r="J471">
        <v>3.0836999999999999</v>
      </c>
      <c r="K471">
        <v>1.5150999999999999</v>
      </c>
      <c r="L471">
        <v>1.5771999999999999</v>
      </c>
      <c r="M471">
        <v>1.1375999999999999</v>
      </c>
    </row>
    <row r="472" spans="1:13" x14ac:dyDescent="0.3">
      <c r="A472" s="3">
        <v>4.8896180555555553</v>
      </c>
      <c r="B472">
        <v>3.5720999999999998</v>
      </c>
      <c r="C472">
        <v>3.6718999999999999</v>
      </c>
      <c r="D472">
        <v>3.968</v>
      </c>
      <c r="E472">
        <v>1.9750000000000001</v>
      </c>
      <c r="F472">
        <v>1.8264</v>
      </c>
      <c r="G472">
        <v>2.6101000000000001</v>
      </c>
      <c r="H472">
        <v>4.2773000000000003</v>
      </c>
      <c r="I472">
        <v>3.6215000000000002</v>
      </c>
      <c r="J472">
        <v>3.0297999999999998</v>
      </c>
      <c r="K472">
        <v>1.5205</v>
      </c>
      <c r="L472">
        <v>1.5834999999999999</v>
      </c>
      <c r="M472">
        <v>1.145</v>
      </c>
    </row>
    <row r="473" spans="1:13" x14ac:dyDescent="0.3">
      <c r="A473" s="3">
        <v>4.9000462962962965</v>
      </c>
      <c r="B473">
        <v>3.5571000000000002</v>
      </c>
      <c r="C473">
        <v>3.6625999999999999</v>
      </c>
      <c r="D473">
        <v>3.9586999999999999</v>
      </c>
      <c r="E473">
        <v>1.9417</v>
      </c>
      <c r="F473">
        <v>1.7996000000000001</v>
      </c>
      <c r="G473">
        <v>2.5623999999999998</v>
      </c>
      <c r="H473">
        <v>4.2706999999999997</v>
      </c>
      <c r="I473">
        <v>3.5867</v>
      </c>
      <c r="J473">
        <v>2.9742999999999999</v>
      </c>
      <c r="K473">
        <v>1.5246999999999999</v>
      </c>
      <c r="L473">
        <v>1.5846</v>
      </c>
      <c r="M473">
        <v>1.1506000000000001</v>
      </c>
    </row>
    <row r="474" spans="1:13" x14ac:dyDescent="0.3">
      <c r="A474" s="3">
        <v>4.9104745370370368</v>
      </c>
      <c r="B474">
        <v>3.5447000000000002</v>
      </c>
      <c r="C474">
        <v>3.6472000000000002</v>
      </c>
      <c r="D474">
        <v>3.9472999999999998</v>
      </c>
      <c r="E474">
        <v>1.9028</v>
      </c>
      <c r="F474">
        <v>1.7641</v>
      </c>
      <c r="G474">
        <v>2.5337000000000001</v>
      </c>
      <c r="H474">
        <v>4.2468000000000004</v>
      </c>
      <c r="I474">
        <v>3.532</v>
      </c>
      <c r="J474">
        <v>2.927</v>
      </c>
      <c r="K474">
        <v>1.5276000000000001</v>
      </c>
      <c r="L474">
        <v>1.5844</v>
      </c>
      <c r="M474">
        <v>1.155</v>
      </c>
    </row>
    <row r="475" spans="1:13" x14ac:dyDescent="0.3">
      <c r="A475" s="3">
        <v>4.9209027777777781</v>
      </c>
      <c r="B475">
        <v>3.5384000000000002</v>
      </c>
      <c r="C475">
        <v>3.629</v>
      </c>
      <c r="D475">
        <v>3.9537</v>
      </c>
      <c r="E475">
        <v>1.8645</v>
      </c>
      <c r="F475">
        <v>1.7242999999999999</v>
      </c>
      <c r="G475">
        <v>2.4634</v>
      </c>
      <c r="H475">
        <v>4.2229999999999999</v>
      </c>
      <c r="I475">
        <v>3.5097999999999998</v>
      </c>
      <c r="J475">
        <v>2.8862999999999999</v>
      </c>
      <c r="K475">
        <v>1.5375000000000001</v>
      </c>
      <c r="L475">
        <v>1.5764</v>
      </c>
      <c r="M475">
        <v>1.1634</v>
      </c>
    </row>
    <row r="476" spans="1:13" x14ac:dyDescent="0.3">
      <c r="A476" s="3">
        <v>4.9313310185185184</v>
      </c>
      <c r="B476">
        <v>3.5447000000000002</v>
      </c>
      <c r="C476">
        <v>3.6297000000000001</v>
      </c>
      <c r="D476">
        <v>3.9523000000000001</v>
      </c>
      <c r="E476">
        <v>1.8259000000000001</v>
      </c>
      <c r="F476">
        <v>1.6847000000000001</v>
      </c>
      <c r="G476">
        <v>2.4197000000000002</v>
      </c>
      <c r="H476">
        <v>4.2045000000000003</v>
      </c>
      <c r="I476">
        <v>3.4689000000000001</v>
      </c>
      <c r="J476">
        <v>2.8382999999999998</v>
      </c>
      <c r="K476">
        <v>1.5401</v>
      </c>
      <c r="L476">
        <v>1.5803</v>
      </c>
      <c r="M476">
        <v>1.1698</v>
      </c>
    </row>
    <row r="477" spans="1:13" x14ac:dyDescent="0.3">
      <c r="A477" s="3">
        <v>4.9417592592592596</v>
      </c>
      <c r="B477">
        <v>3.5497999999999998</v>
      </c>
      <c r="C477">
        <v>3.6335999999999999</v>
      </c>
      <c r="D477">
        <v>3.9485999999999999</v>
      </c>
      <c r="E477">
        <v>1.7939000000000001</v>
      </c>
      <c r="F477">
        <v>1.6540999999999999</v>
      </c>
      <c r="G477">
        <v>2.3626999999999998</v>
      </c>
      <c r="H477">
        <v>4.1712999999999996</v>
      </c>
      <c r="I477">
        <v>3.4316</v>
      </c>
      <c r="J477">
        <v>2.7964000000000002</v>
      </c>
      <c r="K477">
        <v>1.5476000000000001</v>
      </c>
      <c r="L477">
        <v>1.5868</v>
      </c>
      <c r="M477">
        <v>1.1685000000000001</v>
      </c>
    </row>
    <row r="478" spans="1:13" x14ac:dyDescent="0.3">
      <c r="A478" s="3">
        <v>4.9521875</v>
      </c>
      <c r="B478">
        <v>3.5428999999999999</v>
      </c>
      <c r="C478">
        <v>3.6303000000000001</v>
      </c>
      <c r="D478">
        <v>3.9502999999999999</v>
      </c>
      <c r="E478">
        <v>1.7646999999999999</v>
      </c>
      <c r="F478">
        <v>1.6204000000000001</v>
      </c>
      <c r="G478">
        <v>2.3147000000000002</v>
      </c>
      <c r="H478">
        <v>4.1463000000000001</v>
      </c>
      <c r="I478">
        <v>3.3910999999999998</v>
      </c>
      <c r="J478">
        <v>2.7502</v>
      </c>
      <c r="K478">
        <v>1.5479000000000001</v>
      </c>
      <c r="L478">
        <v>1.5888</v>
      </c>
      <c r="M478">
        <v>1.1767000000000001</v>
      </c>
    </row>
    <row r="479" spans="1:13" x14ac:dyDescent="0.3">
      <c r="A479" s="3">
        <v>4.9626157407407403</v>
      </c>
      <c r="B479">
        <v>3.5442</v>
      </c>
      <c r="C479">
        <v>3.6114999999999999</v>
      </c>
      <c r="D479">
        <v>3.9447999999999999</v>
      </c>
      <c r="E479">
        <v>1.7237</v>
      </c>
      <c r="F479">
        <v>1.5974999999999999</v>
      </c>
      <c r="G479">
        <v>2.2715999999999998</v>
      </c>
      <c r="H479">
        <v>4.1308999999999996</v>
      </c>
      <c r="I479">
        <v>3.3719999999999999</v>
      </c>
      <c r="J479">
        <v>2.6835</v>
      </c>
      <c r="K479">
        <v>1.5528</v>
      </c>
      <c r="L479">
        <v>1.5879000000000001</v>
      </c>
      <c r="M479">
        <v>1.1831</v>
      </c>
    </row>
    <row r="480" spans="1:13" x14ac:dyDescent="0.3">
      <c r="A480" s="3">
        <v>4.9730439814814815</v>
      </c>
      <c r="B480">
        <v>3.54</v>
      </c>
      <c r="C480">
        <v>3.5985</v>
      </c>
      <c r="D480">
        <v>3.9281999999999999</v>
      </c>
      <c r="E480">
        <v>1.6841999999999999</v>
      </c>
      <c r="F480">
        <v>1.5684</v>
      </c>
      <c r="G480">
        <v>2.2361</v>
      </c>
      <c r="H480">
        <v>4.1052</v>
      </c>
      <c r="I480">
        <v>3.3262</v>
      </c>
      <c r="J480">
        <v>2.6475</v>
      </c>
      <c r="K480">
        <v>1.5507</v>
      </c>
      <c r="L480">
        <v>1.5987</v>
      </c>
      <c r="M480">
        <v>1.1880999999999999</v>
      </c>
    </row>
    <row r="481" spans="1:13" x14ac:dyDescent="0.3">
      <c r="A481" s="3">
        <v>4.9834722222222227</v>
      </c>
      <c r="B481">
        <v>3.5398999999999998</v>
      </c>
      <c r="C481">
        <v>3.5931999999999999</v>
      </c>
      <c r="D481">
        <v>3.9182999999999999</v>
      </c>
      <c r="E481">
        <v>1.6545000000000001</v>
      </c>
      <c r="F481">
        <v>1.5286999999999999</v>
      </c>
      <c r="G481">
        <v>2.1888999999999998</v>
      </c>
      <c r="H481">
        <v>4.0980999999999996</v>
      </c>
      <c r="I481">
        <v>3.2725</v>
      </c>
      <c r="J481">
        <v>2.6</v>
      </c>
      <c r="K481">
        <v>1.5512999999999999</v>
      </c>
      <c r="L481">
        <v>1.5999000000000001</v>
      </c>
      <c r="M481">
        <v>1.1933</v>
      </c>
    </row>
    <row r="482" spans="1:13" x14ac:dyDescent="0.3">
      <c r="A482" s="3">
        <v>4.9939004629629631</v>
      </c>
      <c r="B482">
        <v>3.5394999999999999</v>
      </c>
      <c r="C482">
        <v>3.6044</v>
      </c>
      <c r="D482">
        <v>3.9003999999999999</v>
      </c>
      <c r="E482">
        <v>1.6226</v>
      </c>
      <c r="F482">
        <v>1.4873000000000001</v>
      </c>
      <c r="G482">
        <v>2.1362999999999999</v>
      </c>
      <c r="H482">
        <v>4.0808</v>
      </c>
      <c r="I482">
        <v>3.2208999999999999</v>
      </c>
      <c r="J482">
        <v>2.5448</v>
      </c>
      <c r="K482">
        <v>1.5435000000000001</v>
      </c>
      <c r="L482">
        <v>1.605</v>
      </c>
      <c r="M482">
        <v>1.1975</v>
      </c>
    </row>
    <row r="483" spans="1:13" x14ac:dyDescent="0.3">
      <c r="A483" s="3">
        <v>5.0043287037037034</v>
      </c>
      <c r="B483">
        <v>3.5207000000000002</v>
      </c>
      <c r="C483">
        <v>3.6044</v>
      </c>
      <c r="D483">
        <v>3.8898000000000001</v>
      </c>
      <c r="E483">
        <v>1.5966</v>
      </c>
      <c r="F483">
        <v>1.4601999999999999</v>
      </c>
      <c r="G483">
        <v>2.0878999999999999</v>
      </c>
      <c r="H483">
        <v>4.0514999999999999</v>
      </c>
      <c r="I483">
        <v>3.1756000000000002</v>
      </c>
      <c r="J483">
        <v>2.5051000000000001</v>
      </c>
      <c r="K483">
        <v>1.5508</v>
      </c>
      <c r="L483">
        <v>1.6045</v>
      </c>
      <c r="M483">
        <v>1.2018</v>
      </c>
    </row>
    <row r="484" spans="1:13" x14ac:dyDescent="0.3">
      <c r="A484" s="3">
        <v>5.0147569444444446</v>
      </c>
      <c r="B484">
        <v>3.5125999999999999</v>
      </c>
      <c r="C484">
        <v>3.5908000000000002</v>
      </c>
      <c r="D484">
        <v>3.8715999999999999</v>
      </c>
      <c r="E484">
        <v>1.5585</v>
      </c>
      <c r="F484">
        <v>1.4336</v>
      </c>
      <c r="G484">
        <v>2.0348000000000002</v>
      </c>
      <c r="H484">
        <v>4.0378999999999996</v>
      </c>
      <c r="I484">
        <v>3.1391</v>
      </c>
      <c r="J484">
        <v>2.4462999999999999</v>
      </c>
      <c r="K484">
        <v>1.5583</v>
      </c>
      <c r="L484">
        <v>1.6069</v>
      </c>
      <c r="M484">
        <v>1.2092000000000001</v>
      </c>
    </row>
    <row r="485" spans="1:13" x14ac:dyDescent="0.3">
      <c r="A485" s="3">
        <v>5.025185185185185</v>
      </c>
      <c r="B485">
        <v>3.5282</v>
      </c>
      <c r="C485">
        <v>3.5844999999999998</v>
      </c>
      <c r="D485">
        <v>3.8508</v>
      </c>
      <c r="E485">
        <v>1.5229999999999999</v>
      </c>
      <c r="F485">
        <v>1.4011</v>
      </c>
      <c r="G485">
        <v>1.9974000000000001</v>
      </c>
      <c r="H485">
        <v>4.0179999999999998</v>
      </c>
      <c r="I485">
        <v>3.0971000000000002</v>
      </c>
      <c r="J485">
        <v>2.3997000000000002</v>
      </c>
      <c r="K485">
        <v>1.5592999999999999</v>
      </c>
      <c r="L485">
        <v>1.6067</v>
      </c>
      <c r="M485">
        <v>1.2149000000000001</v>
      </c>
    </row>
    <row r="486" spans="1:13" x14ac:dyDescent="0.3">
      <c r="A486" s="3">
        <v>5.0356134259259262</v>
      </c>
      <c r="B486">
        <v>3.5373999999999999</v>
      </c>
      <c r="C486">
        <v>3.5785</v>
      </c>
      <c r="D486">
        <v>3.8508</v>
      </c>
      <c r="E486">
        <v>1.4876</v>
      </c>
      <c r="F486">
        <v>1.3622000000000001</v>
      </c>
      <c r="G486">
        <v>1.9507000000000001</v>
      </c>
      <c r="H486">
        <v>4.0050999999999997</v>
      </c>
      <c r="I486">
        <v>3.0451000000000001</v>
      </c>
      <c r="J486">
        <v>2.3536999999999999</v>
      </c>
      <c r="K486">
        <v>1.5583</v>
      </c>
      <c r="L486">
        <v>1.6169</v>
      </c>
      <c r="M486">
        <v>1.2205999999999999</v>
      </c>
    </row>
    <row r="487" spans="1:13" x14ac:dyDescent="0.3">
      <c r="A487" s="3">
        <v>5.0460416666666665</v>
      </c>
      <c r="B487">
        <v>3.5367000000000002</v>
      </c>
      <c r="C487">
        <v>3.5680000000000001</v>
      </c>
      <c r="D487">
        <v>3.8471000000000002</v>
      </c>
      <c r="E487">
        <v>1.464</v>
      </c>
      <c r="F487">
        <v>1.3335999999999999</v>
      </c>
      <c r="G487">
        <v>1.9112</v>
      </c>
      <c r="H487">
        <v>3.9857</v>
      </c>
      <c r="I487">
        <v>3.02</v>
      </c>
      <c r="J487">
        <v>2.3018000000000001</v>
      </c>
      <c r="K487">
        <v>1.5647</v>
      </c>
      <c r="L487">
        <v>1.6127</v>
      </c>
      <c r="M487">
        <v>1.22</v>
      </c>
    </row>
    <row r="488" spans="1:13" x14ac:dyDescent="0.3">
      <c r="A488" s="3">
        <v>5.0564699074074069</v>
      </c>
      <c r="B488">
        <v>3.5242</v>
      </c>
      <c r="C488">
        <v>3.5558000000000001</v>
      </c>
      <c r="D488">
        <v>3.8378999999999999</v>
      </c>
      <c r="E488">
        <v>1.4356</v>
      </c>
      <c r="F488">
        <v>1.3070999999999999</v>
      </c>
      <c r="G488">
        <v>1.8806</v>
      </c>
      <c r="H488">
        <v>3.9670999999999998</v>
      </c>
      <c r="I488">
        <v>2.98</v>
      </c>
      <c r="J488">
        <v>2.2469999999999999</v>
      </c>
      <c r="K488">
        <v>1.5680000000000001</v>
      </c>
      <c r="L488">
        <v>1.6164000000000001</v>
      </c>
      <c r="M488">
        <v>1.2282999999999999</v>
      </c>
    </row>
    <row r="489" spans="1:13" x14ac:dyDescent="0.3">
      <c r="A489" s="3">
        <v>5.0668981481481481</v>
      </c>
      <c r="B489">
        <v>3.5192000000000001</v>
      </c>
      <c r="C489">
        <v>3.5423</v>
      </c>
      <c r="D489">
        <v>3.8288000000000002</v>
      </c>
      <c r="E489">
        <v>1.405</v>
      </c>
      <c r="F489">
        <v>1.2685</v>
      </c>
      <c r="G489">
        <v>1.8379000000000001</v>
      </c>
      <c r="H489">
        <v>3.9582999999999999</v>
      </c>
      <c r="I489">
        <v>2.9279999999999999</v>
      </c>
      <c r="J489">
        <v>2.1924000000000001</v>
      </c>
      <c r="K489">
        <v>1.5703</v>
      </c>
      <c r="L489">
        <v>1.6233</v>
      </c>
      <c r="M489">
        <v>1.2279</v>
      </c>
    </row>
    <row r="490" spans="1:13" x14ac:dyDescent="0.3">
      <c r="A490" s="3">
        <v>5.0773263888888893</v>
      </c>
      <c r="B490">
        <v>3.5150000000000001</v>
      </c>
      <c r="C490">
        <v>3.5323000000000002</v>
      </c>
      <c r="D490">
        <v>3.8079000000000001</v>
      </c>
      <c r="E490">
        <v>1.3722000000000001</v>
      </c>
      <c r="F490">
        <v>1.2419</v>
      </c>
      <c r="G490">
        <v>1.7912999999999999</v>
      </c>
      <c r="H490">
        <v>3.9211</v>
      </c>
      <c r="I490">
        <v>2.8900999999999999</v>
      </c>
      <c r="J490">
        <v>2.1465000000000001</v>
      </c>
      <c r="K490">
        <v>1.5674999999999999</v>
      </c>
      <c r="L490">
        <v>1.6259999999999999</v>
      </c>
      <c r="M490">
        <v>1.2293000000000001</v>
      </c>
    </row>
    <row r="491" spans="1:13" x14ac:dyDescent="0.3">
      <c r="A491" s="3">
        <v>5.0877546296296297</v>
      </c>
      <c r="B491">
        <v>3.5070000000000001</v>
      </c>
      <c r="C491">
        <v>3.5253999999999999</v>
      </c>
      <c r="D491">
        <v>3.8025000000000002</v>
      </c>
      <c r="E491">
        <v>1.3297000000000001</v>
      </c>
      <c r="F491">
        <v>1.2051000000000001</v>
      </c>
      <c r="G491">
        <v>1.7450000000000001</v>
      </c>
      <c r="H491">
        <v>3.8799000000000001</v>
      </c>
      <c r="I491">
        <v>2.8466</v>
      </c>
      <c r="J491">
        <v>2.1053999999999999</v>
      </c>
      <c r="K491">
        <v>1.5657000000000001</v>
      </c>
      <c r="L491">
        <v>1.6262000000000001</v>
      </c>
      <c r="M491">
        <v>1.2290000000000001</v>
      </c>
    </row>
    <row r="492" spans="1:13" x14ac:dyDescent="0.3">
      <c r="A492" s="3">
        <v>5.09818287037037</v>
      </c>
      <c r="B492">
        <v>3.4897999999999998</v>
      </c>
      <c r="C492">
        <v>3.4982000000000002</v>
      </c>
      <c r="D492">
        <v>3.7877999999999998</v>
      </c>
      <c r="E492">
        <v>1.3050999999999999</v>
      </c>
      <c r="F492">
        <v>1.1698</v>
      </c>
      <c r="G492">
        <v>1.6988000000000001</v>
      </c>
      <c r="H492">
        <v>3.8633999999999999</v>
      </c>
      <c r="I492">
        <v>2.8035000000000001</v>
      </c>
      <c r="J492">
        <v>2.0670000000000002</v>
      </c>
      <c r="K492">
        <v>1.5684</v>
      </c>
      <c r="L492">
        <v>1.6268</v>
      </c>
      <c r="M492">
        <v>1.2253000000000001</v>
      </c>
    </row>
    <row r="493" spans="1:13" x14ac:dyDescent="0.3">
      <c r="A493" s="3">
        <v>5.1086111111111112</v>
      </c>
      <c r="B493">
        <v>3.4748000000000001</v>
      </c>
      <c r="C493">
        <v>3.4977999999999998</v>
      </c>
      <c r="D493">
        <v>3.7473999999999998</v>
      </c>
      <c r="E493">
        <v>1.2753000000000001</v>
      </c>
      <c r="F493">
        <v>1.1478999999999999</v>
      </c>
      <c r="G493">
        <v>1.6563000000000001</v>
      </c>
      <c r="H493">
        <v>3.8180000000000001</v>
      </c>
      <c r="I493">
        <v>2.7587000000000002</v>
      </c>
      <c r="J493">
        <v>2.0247000000000002</v>
      </c>
      <c r="K493">
        <v>1.5769</v>
      </c>
      <c r="L493">
        <v>1.6235999999999999</v>
      </c>
      <c r="M493">
        <v>1.23</v>
      </c>
    </row>
    <row r="494" spans="1:13" x14ac:dyDescent="0.3">
      <c r="A494" s="3">
        <v>5.1190393518518524</v>
      </c>
      <c r="B494">
        <v>3.4634999999999998</v>
      </c>
      <c r="C494">
        <v>3.4872000000000001</v>
      </c>
      <c r="D494">
        <v>3.7256</v>
      </c>
      <c r="E494">
        <v>1.2367999999999999</v>
      </c>
      <c r="F494">
        <v>1.1166</v>
      </c>
      <c r="G494">
        <v>1.6088</v>
      </c>
      <c r="H494">
        <v>3.8035999999999999</v>
      </c>
      <c r="I494">
        <v>2.7081</v>
      </c>
      <c r="J494">
        <v>1.9802999999999999</v>
      </c>
      <c r="K494">
        <v>1.5839000000000001</v>
      </c>
      <c r="L494">
        <v>1.6302000000000001</v>
      </c>
      <c r="M494">
        <v>1.2382</v>
      </c>
    </row>
    <row r="495" spans="1:13" x14ac:dyDescent="0.3">
      <c r="A495" s="3">
        <v>5.1294675925925928</v>
      </c>
      <c r="B495">
        <v>3.4432</v>
      </c>
      <c r="C495">
        <v>3.4786999999999999</v>
      </c>
      <c r="D495">
        <v>3.7101000000000002</v>
      </c>
      <c r="E495">
        <v>1.1997</v>
      </c>
      <c r="F495">
        <v>1.0925</v>
      </c>
      <c r="G495">
        <v>1.573</v>
      </c>
      <c r="H495">
        <v>3.7804000000000002</v>
      </c>
      <c r="I495">
        <v>2.6490999999999998</v>
      </c>
      <c r="J495">
        <v>1.9535</v>
      </c>
      <c r="K495">
        <v>1.5726</v>
      </c>
      <c r="L495">
        <v>1.63</v>
      </c>
      <c r="M495">
        <v>1.2427999999999999</v>
      </c>
    </row>
    <row r="496" spans="1:13" x14ac:dyDescent="0.3">
      <c r="A496" s="3">
        <v>5.1398958333333331</v>
      </c>
      <c r="B496">
        <v>3.4354</v>
      </c>
      <c r="C496">
        <v>3.4740000000000002</v>
      </c>
      <c r="D496">
        <v>3.6991999999999998</v>
      </c>
      <c r="E496">
        <v>1.1720999999999999</v>
      </c>
      <c r="F496">
        <v>1.0698000000000001</v>
      </c>
      <c r="G496">
        <v>1.54</v>
      </c>
      <c r="H496">
        <v>3.7559</v>
      </c>
      <c r="I496">
        <v>2.6030000000000002</v>
      </c>
      <c r="J496">
        <v>1.9019999999999999</v>
      </c>
      <c r="K496">
        <v>1.5764</v>
      </c>
      <c r="L496">
        <v>1.6378999999999999</v>
      </c>
      <c r="M496">
        <v>1.2438</v>
      </c>
    </row>
    <row r="497" spans="1:13" x14ac:dyDescent="0.3">
      <c r="A497" s="3">
        <v>5.1503240740740743</v>
      </c>
      <c r="B497">
        <v>3.4194</v>
      </c>
      <c r="C497">
        <v>3.4689999999999999</v>
      </c>
      <c r="D497">
        <v>3.6859000000000002</v>
      </c>
      <c r="E497">
        <v>1.1431</v>
      </c>
      <c r="F497">
        <v>1.0467</v>
      </c>
      <c r="G497">
        <v>1.5008999999999999</v>
      </c>
      <c r="H497">
        <v>3.7259000000000002</v>
      </c>
      <c r="I497">
        <v>2.5629</v>
      </c>
      <c r="J497">
        <v>1.8615999999999999</v>
      </c>
      <c r="K497">
        <v>1.5771999999999999</v>
      </c>
      <c r="L497">
        <v>1.633</v>
      </c>
      <c r="M497">
        <v>1.2486999999999999</v>
      </c>
    </row>
    <row r="498" spans="1:13" x14ac:dyDescent="0.3">
      <c r="A498" s="3">
        <v>5.1607523148148147</v>
      </c>
      <c r="B498">
        <v>3.4207000000000001</v>
      </c>
      <c r="C498">
        <v>3.4540000000000002</v>
      </c>
      <c r="D498">
        <v>3.6707000000000001</v>
      </c>
      <c r="E498">
        <v>1.1127</v>
      </c>
      <c r="F498">
        <v>1.0148999999999999</v>
      </c>
      <c r="G498">
        <v>1.4621999999999999</v>
      </c>
      <c r="H498">
        <v>3.6922999999999999</v>
      </c>
      <c r="I498">
        <v>2.5205000000000002</v>
      </c>
      <c r="J498">
        <v>1.8209</v>
      </c>
      <c r="K498">
        <v>1.5782</v>
      </c>
      <c r="L498">
        <v>1.6373</v>
      </c>
      <c r="M498">
        <v>1.2532000000000001</v>
      </c>
    </row>
    <row r="499" spans="1:13" x14ac:dyDescent="0.3">
      <c r="A499" s="3">
        <v>5.1711805555555559</v>
      </c>
      <c r="B499">
        <v>3.4192999999999998</v>
      </c>
      <c r="C499">
        <v>3.4066000000000001</v>
      </c>
      <c r="D499">
        <v>3.6585999999999999</v>
      </c>
      <c r="E499">
        <v>1.0926</v>
      </c>
      <c r="F499">
        <v>0.99180000000000001</v>
      </c>
      <c r="G499">
        <v>1.4260999999999999</v>
      </c>
      <c r="H499">
        <v>3.6555</v>
      </c>
      <c r="I499">
        <v>2.4763999999999999</v>
      </c>
      <c r="J499">
        <v>1.7857000000000001</v>
      </c>
      <c r="K499">
        <v>1.5823</v>
      </c>
      <c r="L499">
        <v>1.6395999999999999</v>
      </c>
      <c r="M499">
        <v>1.2478</v>
      </c>
    </row>
    <row r="500" spans="1:13" x14ac:dyDescent="0.3">
      <c r="A500" s="3">
        <v>5.1816087962962962</v>
      </c>
      <c r="B500">
        <v>3.4148999999999998</v>
      </c>
      <c r="C500">
        <v>3.4045000000000001</v>
      </c>
      <c r="D500">
        <v>3.6495000000000002</v>
      </c>
      <c r="E500">
        <v>1.0714999999999999</v>
      </c>
      <c r="F500">
        <v>0.97119999999999995</v>
      </c>
      <c r="G500">
        <v>1.3924000000000001</v>
      </c>
      <c r="H500">
        <v>3.6173999999999999</v>
      </c>
      <c r="I500">
        <v>2.4377</v>
      </c>
      <c r="J500">
        <v>1.7444999999999999</v>
      </c>
      <c r="K500">
        <v>1.5843</v>
      </c>
      <c r="L500">
        <v>1.6362000000000001</v>
      </c>
      <c r="M500">
        <v>1.2551000000000001</v>
      </c>
    </row>
    <row r="501" spans="1:13" x14ac:dyDescent="0.3">
      <c r="A501" s="3">
        <v>5.1920370370370366</v>
      </c>
      <c r="B501">
        <v>3.4129999999999998</v>
      </c>
      <c r="C501">
        <v>3.3866999999999998</v>
      </c>
      <c r="D501">
        <v>3.6272000000000002</v>
      </c>
      <c r="E501">
        <v>1.0516000000000001</v>
      </c>
      <c r="F501">
        <v>0.94530000000000003</v>
      </c>
      <c r="G501">
        <v>1.3572</v>
      </c>
      <c r="H501">
        <v>3.5903999999999998</v>
      </c>
      <c r="I501">
        <v>2.3826999999999998</v>
      </c>
      <c r="J501">
        <v>1.7148000000000001</v>
      </c>
      <c r="K501">
        <v>1.5814999999999999</v>
      </c>
      <c r="L501">
        <v>1.6445000000000001</v>
      </c>
      <c r="M501">
        <v>1.2562</v>
      </c>
    </row>
    <row r="502" spans="1:13" x14ac:dyDescent="0.3">
      <c r="A502" s="3">
        <v>5.2024652777777778</v>
      </c>
      <c r="B502">
        <v>3.4045999999999998</v>
      </c>
      <c r="C502">
        <v>3.379</v>
      </c>
      <c r="D502">
        <v>3.6181999999999999</v>
      </c>
      <c r="E502">
        <v>1.0213000000000001</v>
      </c>
      <c r="F502">
        <v>0.9244</v>
      </c>
      <c r="G502">
        <v>1.3122</v>
      </c>
      <c r="H502">
        <v>3.5607000000000002</v>
      </c>
      <c r="I502">
        <v>2.3384999999999998</v>
      </c>
      <c r="J502">
        <v>1.6714</v>
      </c>
      <c r="K502">
        <v>1.5835999999999999</v>
      </c>
      <c r="L502">
        <v>1.645</v>
      </c>
      <c r="M502">
        <v>1.2647999999999999</v>
      </c>
    </row>
    <row r="503" spans="1:13" x14ac:dyDescent="0.3">
      <c r="A503" s="3">
        <v>5.212893518518519</v>
      </c>
      <c r="B503">
        <v>3.4041000000000001</v>
      </c>
      <c r="C503">
        <v>3.3765999999999998</v>
      </c>
      <c r="D503">
        <v>3.5912999999999999</v>
      </c>
      <c r="E503">
        <v>0.99870000000000003</v>
      </c>
      <c r="F503">
        <v>0.89610000000000001</v>
      </c>
      <c r="G503">
        <v>1.2721</v>
      </c>
      <c r="H503">
        <v>3.5373999999999999</v>
      </c>
      <c r="I503">
        <v>2.2968999999999999</v>
      </c>
      <c r="J503">
        <v>1.6306</v>
      </c>
      <c r="K503">
        <v>1.5824</v>
      </c>
      <c r="L503">
        <v>1.6492</v>
      </c>
      <c r="M503">
        <v>1.2654000000000001</v>
      </c>
    </row>
    <row r="504" spans="1:13" x14ac:dyDescent="0.3">
      <c r="A504" s="3">
        <v>5.2233217592592593</v>
      </c>
      <c r="B504">
        <v>3.3940000000000001</v>
      </c>
      <c r="C504">
        <v>3.3592</v>
      </c>
      <c r="D504">
        <v>3.5777999999999999</v>
      </c>
      <c r="E504">
        <v>0.97240000000000004</v>
      </c>
      <c r="F504">
        <v>0.87709999999999999</v>
      </c>
      <c r="G504">
        <v>1.2470000000000001</v>
      </c>
      <c r="H504">
        <v>3.4864999999999999</v>
      </c>
      <c r="I504">
        <v>2.2627000000000002</v>
      </c>
      <c r="J504">
        <v>1.5938000000000001</v>
      </c>
      <c r="K504">
        <v>1.5748</v>
      </c>
      <c r="L504">
        <v>1.6452</v>
      </c>
      <c r="M504">
        <v>1.2667999999999999</v>
      </c>
    </row>
    <row r="505" spans="1:13" x14ac:dyDescent="0.3">
      <c r="A505" s="3">
        <v>5.2337499999999997</v>
      </c>
      <c r="B505">
        <v>3.3944999999999999</v>
      </c>
      <c r="C505">
        <v>3.3527</v>
      </c>
      <c r="D505">
        <v>3.5627</v>
      </c>
      <c r="E505">
        <v>0.95169999999999999</v>
      </c>
      <c r="F505">
        <v>0.84660000000000002</v>
      </c>
      <c r="G505">
        <v>1.2110000000000001</v>
      </c>
      <c r="H505">
        <v>3.4586999999999999</v>
      </c>
      <c r="I505">
        <v>2.2219000000000002</v>
      </c>
      <c r="J505">
        <v>1.5615000000000001</v>
      </c>
      <c r="K505">
        <v>1.5726</v>
      </c>
      <c r="L505">
        <v>1.6508</v>
      </c>
      <c r="M505">
        <v>1.2617</v>
      </c>
    </row>
    <row r="506" spans="1:13" x14ac:dyDescent="0.3">
      <c r="A506" s="3">
        <v>5.2441782407407409</v>
      </c>
      <c r="B506">
        <v>3.3860999999999999</v>
      </c>
      <c r="C506">
        <v>3.3445</v>
      </c>
      <c r="D506">
        <v>3.5514000000000001</v>
      </c>
      <c r="E506">
        <v>0.92859999999999998</v>
      </c>
      <c r="F506">
        <v>0.82899999999999996</v>
      </c>
      <c r="G506">
        <v>1.1762999999999999</v>
      </c>
      <c r="H506">
        <v>3.4348999999999998</v>
      </c>
      <c r="I506">
        <v>2.1783999999999999</v>
      </c>
      <c r="J506">
        <v>1.5262</v>
      </c>
      <c r="K506">
        <v>1.5714999999999999</v>
      </c>
      <c r="L506">
        <v>1.6537999999999999</v>
      </c>
      <c r="M506">
        <v>1.2621</v>
      </c>
    </row>
    <row r="507" spans="1:13" x14ac:dyDescent="0.3">
      <c r="A507" s="3">
        <v>5.2546064814814812</v>
      </c>
      <c r="B507">
        <v>3.3618999999999999</v>
      </c>
      <c r="C507">
        <v>3.3323</v>
      </c>
      <c r="D507">
        <v>3.5463</v>
      </c>
      <c r="E507">
        <v>0.90510000000000002</v>
      </c>
      <c r="F507">
        <v>0.79930000000000001</v>
      </c>
      <c r="G507">
        <v>1.1346000000000001</v>
      </c>
      <c r="H507">
        <v>3.4186999999999999</v>
      </c>
      <c r="I507">
        <v>2.1402000000000001</v>
      </c>
      <c r="J507">
        <v>1.4879</v>
      </c>
      <c r="K507">
        <v>1.5752999999999999</v>
      </c>
      <c r="L507">
        <v>1.6483000000000001</v>
      </c>
      <c r="M507">
        <v>1.2687999999999999</v>
      </c>
    </row>
    <row r="508" spans="1:13" x14ac:dyDescent="0.3">
      <c r="A508" s="3">
        <v>5.2650347222222225</v>
      </c>
      <c r="B508">
        <v>3.3641000000000001</v>
      </c>
      <c r="C508">
        <v>3.3153000000000001</v>
      </c>
      <c r="D508">
        <v>3.5369000000000002</v>
      </c>
      <c r="E508">
        <v>0.88290000000000002</v>
      </c>
      <c r="F508">
        <v>0.77839999999999998</v>
      </c>
      <c r="G508">
        <v>1.0918000000000001</v>
      </c>
      <c r="H508">
        <v>3.3767999999999998</v>
      </c>
      <c r="I508">
        <v>2.0872000000000002</v>
      </c>
      <c r="J508">
        <v>1.4555</v>
      </c>
      <c r="K508">
        <v>1.5775999999999999</v>
      </c>
      <c r="L508">
        <v>1.6498999999999999</v>
      </c>
      <c r="M508">
        <v>1.2721</v>
      </c>
    </row>
    <row r="509" spans="1:13" x14ac:dyDescent="0.3">
      <c r="A509" s="3">
        <v>5.2754629629629628</v>
      </c>
      <c r="B509">
        <v>3.3498000000000001</v>
      </c>
      <c r="C509">
        <v>3.3</v>
      </c>
      <c r="D509">
        <v>3.5261999999999998</v>
      </c>
      <c r="E509">
        <v>0.85570000000000002</v>
      </c>
      <c r="F509">
        <v>0.75980000000000003</v>
      </c>
      <c r="G509">
        <v>1.0634999999999999</v>
      </c>
      <c r="H509">
        <v>3.3384999999999998</v>
      </c>
      <c r="I509">
        <v>2.0459000000000001</v>
      </c>
      <c r="J509">
        <v>1.423</v>
      </c>
      <c r="K509">
        <v>1.5791999999999999</v>
      </c>
      <c r="L509">
        <v>1.6431</v>
      </c>
      <c r="M509">
        <v>1.2703</v>
      </c>
    </row>
    <row r="510" spans="1:13" x14ac:dyDescent="0.3">
      <c r="A510" s="3">
        <v>5.2858912037037031</v>
      </c>
      <c r="B510">
        <v>3.3479000000000001</v>
      </c>
      <c r="C510">
        <v>3.2902</v>
      </c>
      <c r="D510">
        <v>3.5047999999999999</v>
      </c>
      <c r="E510">
        <v>0.83830000000000005</v>
      </c>
      <c r="F510">
        <v>0.73360000000000003</v>
      </c>
      <c r="G510">
        <v>1.0178</v>
      </c>
      <c r="H510">
        <v>3.3227000000000002</v>
      </c>
      <c r="I510">
        <v>2.0167999999999999</v>
      </c>
      <c r="J510">
        <v>1.3952</v>
      </c>
      <c r="K510">
        <v>1.5767</v>
      </c>
      <c r="L510">
        <v>1.6449</v>
      </c>
      <c r="M510">
        <v>1.2777000000000001</v>
      </c>
    </row>
    <row r="511" spans="1:13" x14ac:dyDescent="0.3">
      <c r="A511" s="3">
        <v>5.2963194444444444</v>
      </c>
      <c r="B511">
        <v>3.3273000000000001</v>
      </c>
      <c r="C511">
        <v>3.2768999999999999</v>
      </c>
      <c r="D511">
        <v>3.4883000000000002</v>
      </c>
      <c r="E511">
        <v>0.82040000000000002</v>
      </c>
      <c r="F511">
        <v>0.7157</v>
      </c>
      <c r="G511">
        <v>0.98909999999999998</v>
      </c>
      <c r="H511">
        <v>3.2864</v>
      </c>
      <c r="I511">
        <v>1.9661999999999999</v>
      </c>
      <c r="J511">
        <v>1.3667</v>
      </c>
      <c r="K511">
        <v>1.5706</v>
      </c>
      <c r="L511">
        <v>1.6497999999999999</v>
      </c>
      <c r="M511">
        <v>1.2744</v>
      </c>
    </row>
    <row r="512" spans="1:13" x14ac:dyDescent="0.3">
      <c r="A512" s="3">
        <v>5.3067476851851856</v>
      </c>
      <c r="B512">
        <v>3.3267000000000002</v>
      </c>
      <c r="C512">
        <v>3.2686000000000002</v>
      </c>
      <c r="D512">
        <v>3.4702999999999999</v>
      </c>
      <c r="E512">
        <v>0.79449999999999998</v>
      </c>
      <c r="F512">
        <v>0.69259999999999999</v>
      </c>
      <c r="G512">
        <v>0.9516</v>
      </c>
      <c r="H512">
        <v>3.2464</v>
      </c>
      <c r="I512">
        <v>1.9417</v>
      </c>
      <c r="J512">
        <v>1.3351999999999999</v>
      </c>
      <c r="K512">
        <v>1.5664</v>
      </c>
      <c r="L512">
        <v>1.6536</v>
      </c>
      <c r="M512">
        <v>1.2783</v>
      </c>
    </row>
    <row r="513" spans="1:13" x14ac:dyDescent="0.3">
      <c r="A513" s="3">
        <v>5.3171759259259259</v>
      </c>
      <c r="B513">
        <v>3.3248000000000002</v>
      </c>
      <c r="C513">
        <v>3.2448999999999999</v>
      </c>
      <c r="D513">
        <v>3.4557000000000002</v>
      </c>
      <c r="E513">
        <v>0.76959999999999995</v>
      </c>
      <c r="F513">
        <v>0.67649999999999999</v>
      </c>
      <c r="G513">
        <v>0.92190000000000005</v>
      </c>
      <c r="H513">
        <v>3.2176999999999998</v>
      </c>
      <c r="I513">
        <v>1.9052</v>
      </c>
      <c r="J513">
        <v>1.3080000000000001</v>
      </c>
      <c r="K513">
        <v>1.5668</v>
      </c>
      <c r="L513">
        <v>1.6517999999999999</v>
      </c>
      <c r="M513">
        <v>1.278</v>
      </c>
    </row>
    <row r="514" spans="1:13" x14ac:dyDescent="0.3">
      <c r="A514" s="3">
        <v>5.3276041666666663</v>
      </c>
      <c r="B514">
        <v>3.3201000000000001</v>
      </c>
      <c r="C514">
        <v>3.2280000000000002</v>
      </c>
      <c r="D514">
        <v>3.4470000000000001</v>
      </c>
      <c r="E514">
        <v>0.74370000000000003</v>
      </c>
      <c r="F514">
        <v>0.66669999999999996</v>
      </c>
      <c r="G514">
        <v>0.89190000000000003</v>
      </c>
      <c r="H514">
        <v>3.1810999999999998</v>
      </c>
      <c r="I514">
        <v>1.8673</v>
      </c>
      <c r="J514">
        <v>1.2755000000000001</v>
      </c>
      <c r="K514">
        <v>1.5691999999999999</v>
      </c>
      <c r="L514">
        <v>1.6485000000000001</v>
      </c>
      <c r="M514">
        <v>1.2771999999999999</v>
      </c>
    </row>
    <row r="515" spans="1:13" x14ac:dyDescent="0.3">
      <c r="A515" s="3">
        <v>5.3380324074074075</v>
      </c>
      <c r="B515">
        <v>3.3170999999999999</v>
      </c>
      <c r="C515">
        <v>3.2208000000000001</v>
      </c>
      <c r="D515">
        <v>3.4296000000000002</v>
      </c>
      <c r="E515">
        <v>0.72289999999999999</v>
      </c>
      <c r="F515">
        <v>0.6472</v>
      </c>
      <c r="G515">
        <v>0.85660000000000003</v>
      </c>
      <c r="H515">
        <v>3.1520999999999999</v>
      </c>
      <c r="I515">
        <v>1.8253999999999999</v>
      </c>
      <c r="J515">
        <v>1.2484999999999999</v>
      </c>
      <c r="K515">
        <v>1.5721000000000001</v>
      </c>
      <c r="L515">
        <v>1.6483000000000001</v>
      </c>
      <c r="M515">
        <v>1.2795000000000001</v>
      </c>
    </row>
    <row r="516" spans="1:13" x14ac:dyDescent="0.3">
      <c r="A516" s="3">
        <v>5.3484606481481478</v>
      </c>
      <c r="B516">
        <v>3.3161999999999998</v>
      </c>
      <c r="C516">
        <v>3.2081</v>
      </c>
      <c r="D516">
        <v>3.3996</v>
      </c>
      <c r="E516">
        <v>0.70709999999999995</v>
      </c>
      <c r="F516">
        <v>0.62290000000000001</v>
      </c>
      <c r="G516">
        <v>0.82440000000000002</v>
      </c>
      <c r="H516">
        <v>3.1139000000000001</v>
      </c>
      <c r="I516">
        <v>1.7924</v>
      </c>
      <c r="J516">
        <v>1.2185999999999999</v>
      </c>
      <c r="K516">
        <v>1.5637000000000001</v>
      </c>
      <c r="L516">
        <v>1.6484000000000001</v>
      </c>
      <c r="M516">
        <v>1.2777000000000001</v>
      </c>
    </row>
    <row r="517" spans="1:13" x14ac:dyDescent="0.3">
      <c r="A517" s="3">
        <v>5.358888888888889</v>
      </c>
      <c r="B517">
        <v>3.2991000000000001</v>
      </c>
      <c r="C517">
        <v>3.1985999999999999</v>
      </c>
      <c r="D517">
        <v>3.3778000000000001</v>
      </c>
      <c r="E517">
        <v>0.68259999999999998</v>
      </c>
      <c r="F517">
        <v>0.6069</v>
      </c>
      <c r="G517">
        <v>0.79449999999999998</v>
      </c>
      <c r="H517">
        <v>3.0796999999999999</v>
      </c>
      <c r="I517">
        <v>1.7617</v>
      </c>
      <c r="J517">
        <v>1.1868000000000001</v>
      </c>
      <c r="K517">
        <v>1.5644</v>
      </c>
      <c r="L517">
        <v>1.6409</v>
      </c>
      <c r="M517">
        <v>1.2811999999999999</v>
      </c>
    </row>
    <row r="518" spans="1:13" x14ac:dyDescent="0.3">
      <c r="A518" s="3">
        <v>5.3693171296296294</v>
      </c>
      <c r="B518">
        <v>3.2928999999999999</v>
      </c>
      <c r="C518">
        <v>3.1848999999999998</v>
      </c>
      <c r="D518">
        <v>3.3614999999999999</v>
      </c>
      <c r="E518">
        <v>0.66920000000000002</v>
      </c>
      <c r="F518">
        <v>0.58650000000000002</v>
      </c>
      <c r="G518">
        <v>0.77329999999999999</v>
      </c>
      <c r="H518">
        <v>3.0566</v>
      </c>
      <c r="I518">
        <v>1.7105999999999999</v>
      </c>
      <c r="J518">
        <v>1.1575</v>
      </c>
      <c r="K518">
        <v>1.5618000000000001</v>
      </c>
      <c r="L518">
        <v>1.6479999999999999</v>
      </c>
      <c r="M518">
        <v>1.2770999999999999</v>
      </c>
    </row>
    <row r="519" spans="1:13" x14ac:dyDescent="0.3">
      <c r="A519" s="3">
        <v>5.3797453703703697</v>
      </c>
      <c r="B519">
        <v>3.2715000000000001</v>
      </c>
      <c r="C519">
        <v>3.1758000000000002</v>
      </c>
      <c r="D519">
        <v>3.3424999999999998</v>
      </c>
      <c r="E519">
        <v>0.64910000000000001</v>
      </c>
      <c r="F519">
        <v>0.57110000000000005</v>
      </c>
      <c r="G519">
        <v>0.74490000000000001</v>
      </c>
      <c r="H519">
        <v>3.0249000000000001</v>
      </c>
      <c r="I519">
        <v>1.6777</v>
      </c>
      <c r="J519">
        <v>1.1288</v>
      </c>
      <c r="K519">
        <v>1.5558000000000001</v>
      </c>
      <c r="L519">
        <v>1.6425000000000001</v>
      </c>
      <c r="M519">
        <v>1.2801</v>
      </c>
    </row>
    <row r="520" spans="1:13" x14ac:dyDescent="0.3">
      <c r="A520" s="3">
        <v>5.3901736111111118</v>
      </c>
      <c r="B520">
        <v>3.2625999999999999</v>
      </c>
      <c r="C520">
        <v>3.1652999999999998</v>
      </c>
      <c r="D520">
        <v>3.331</v>
      </c>
      <c r="E520">
        <v>0.62960000000000005</v>
      </c>
      <c r="F520">
        <v>0.54920000000000002</v>
      </c>
      <c r="G520">
        <v>0.72140000000000004</v>
      </c>
      <c r="H520">
        <v>2.9925999999999999</v>
      </c>
      <c r="I520">
        <v>1.64</v>
      </c>
      <c r="J520">
        <v>1.1020000000000001</v>
      </c>
      <c r="K520">
        <v>1.5536000000000001</v>
      </c>
      <c r="L520">
        <v>1.6413</v>
      </c>
      <c r="M520">
        <v>1.2807999999999999</v>
      </c>
    </row>
    <row r="521" spans="1:13" x14ac:dyDescent="0.3">
      <c r="A521" s="3">
        <v>5.4006018518518522</v>
      </c>
      <c r="B521">
        <v>3.2454000000000001</v>
      </c>
      <c r="C521">
        <v>3.1524999999999999</v>
      </c>
      <c r="D521">
        <v>3.2966000000000002</v>
      </c>
      <c r="E521">
        <v>0.61339999999999995</v>
      </c>
      <c r="F521">
        <v>0.53100000000000003</v>
      </c>
      <c r="G521">
        <v>0.6905</v>
      </c>
      <c r="H521">
        <v>2.9579</v>
      </c>
      <c r="I521">
        <v>1.6087</v>
      </c>
      <c r="J521">
        <v>1.0742</v>
      </c>
      <c r="K521">
        <v>1.5487</v>
      </c>
      <c r="L521">
        <v>1.6364000000000001</v>
      </c>
      <c r="M521">
        <v>1.2859</v>
      </c>
    </row>
    <row r="522" spans="1:13" x14ac:dyDescent="0.3">
      <c r="A522" s="3">
        <v>5.4110300925925925</v>
      </c>
      <c r="B522">
        <v>3.2484999999999999</v>
      </c>
      <c r="C522">
        <v>3.1438999999999999</v>
      </c>
      <c r="D522">
        <v>3.2812000000000001</v>
      </c>
      <c r="E522">
        <v>0.59840000000000004</v>
      </c>
      <c r="F522">
        <v>0.51239999999999997</v>
      </c>
      <c r="G522">
        <v>0.65849999999999997</v>
      </c>
      <c r="H522">
        <v>2.9390999999999998</v>
      </c>
      <c r="I522">
        <v>1.5724</v>
      </c>
      <c r="J522">
        <v>1.0530999999999999</v>
      </c>
      <c r="K522">
        <v>1.5430999999999999</v>
      </c>
      <c r="L522">
        <v>1.6389</v>
      </c>
      <c r="M522">
        <v>1.2857000000000001</v>
      </c>
    </row>
    <row r="523" spans="1:13" x14ac:dyDescent="0.3">
      <c r="A523" s="3">
        <v>5.4214583333333337</v>
      </c>
      <c r="B523">
        <v>3.2452000000000001</v>
      </c>
      <c r="C523">
        <v>3.1332</v>
      </c>
      <c r="D523">
        <v>3.2721</v>
      </c>
      <c r="E523">
        <v>0.57589999999999997</v>
      </c>
      <c r="F523">
        <v>0.495</v>
      </c>
      <c r="G523">
        <v>0.63139999999999996</v>
      </c>
      <c r="H523">
        <v>2.9053</v>
      </c>
      <c r="I523">
        <v>1.5349999999999999</v>
      </c>
      <c r="J523">
        <v>1.0226999999999999</v>
      </c>
      <c r="K523">
        <v>1.5481</v>
      </c>
      <c r="L523">
        <v>1.633</v>
      </c>
      <c r="M523">
        <v>1.2797000000000001</v>
      </c>
    </row>
    <row r="524" spans="1:13" x14ac:dyDescent="0.3">
      <c r="A524" s="3">
        <v>5.431886574074074</v>
      </c>
      <c r="B524">
        <v>3.2305000000000001</v>
      </c>
      <c r="C524">
        <v>3.1204000000000001</v>
      </c>
      <c r="D524">
        <v>3.25</v>
      </c>
      <c r="E524">
        <v>0.56200000000000006</v>
      </c>
      <c r="F524">
        <v>0.47370000000000001</v>
      </c>
      <c r="G524">
        <v>0.60589999999999999</v>
      </c>
      <c r="H524">
        <v>2.875</v>
      </c>
      <c r="I524">
        <v>1.5086999999999999</v>
      </c>
      <c r="J524">
        <v>0.99909999999999999</v>
      </c>
      <c r="K524">
        <v>1.5412999999999999</v>
      </c>
      <c r="L524">
        <v>1.6325000000000001</v>
      </c>
      <c r="M524">
        <v>1.28</v>
      </c>
    </row>
    <row r="525" spans="1:13" x14ac:dyDescent="0.3">
      <c r="A525" s="3">
        <v>5.4423148148148144</v>
      </c>
      <c r="B525">
        <v>3.2223000000000002</v>
      </c>
      <c r="C525">
        <v>3.1118000000000001</v>
      </c>
      <c r="D525">
        <v>3.2269000000000001</v>
      </c>
      <c r="E525">
        <v>0.5444</v>
      </c>
      <c r="F525">
        <v>0.4541</v>
      </c>
      <c r="G525">
        <v>0.58079999999999998</v>
      </c>
      <c r="H525">
        <v>2.843</v>
      </c>
      <c r="I525">
        <v>1.4812000000000001</v>
      </c>
      <c r="J525">
        <v>0.97589999999999999</v>
      </c>
      <c r="K525">
        <v>1.5374000000000001</v>
      </c>
      <c r="L525">
        <v>1.6301000000000001</v>
      </c>
      <c r="M525">
        <v>1.2811999999999999</v>
      </c>
    </row>
    <row r="526" spans="1:13" x14ac:dyDescent="0.3">
      <c r="A526" s="3">
        <v>5.4527430555555556</v>
      </c>
      <c r="B526">
        <v>3.2166000000000001</v>
      </c>
      <c r="C526">
        <v>3.0947</v>
      </c>
      <c r="D526">
        <v>3.2115</v>
      </c>
      <c r="E526">
        <v>0.52300000000000002</v>
      </c>
      <c r="F526">
        <v>0.43540000000000001</v>
      </c>
      <c r="G526">
        <v>0.54459999999999997</v>
      </c>
      <c r="H526">
        <v>2.7989999999999999</v>
      </c>
      <c r="I526">
        <v>1.4592000000000001</v>
      </c>
      <c r="J526">
        <v>0.95520000000000005</v>
      </c>
      <c r="K526">
        <v>1.5388999999999999</v>
      </c>
      <c r="L526">
        <v>1.6262000000000001</v>
      </c>
      <c r="M526">
        <v>1.2867</v>
      </c>
    </row>
    <row r="527" spans="1:13" x14ac:dyDescent="0.3">
      <c r="A527" s="3">
        <v>5.4631712962962959</v>
      </c>
      <c r="B527">
        <v>3.2014</v>
      </c>
      <c r="C527">
        <v>3.0827</v>
      </c>
      <c r="D527">
        <v>3.1999</v>
      </c>
      <c r="E527">
        <v>0.503</v>
      </c>
      <c r="F527">
        <v>0.42630000000000001</v>
      </c>
      <c r="G527">
        <v>0.52649999999999997</v>
      </c>
      <c r="H527">
        <v>2.7692000000000001</v>
      </c>
      <c r="I527">
        <v>1.423</v>
      </c>
      <c r="J527">
        <v>0.93600000000000005</v>
      </c>
      <c r="K527">
        <v>1.5341</v>
      </c>
      <c r="L527">
        <v>1.627</v>
      </c>
      <c r="M527">
        <v>1.2794000000000001</v>
      </c>
    </row>
    <row r="528" spans="1:13" x14ac:dyDescent="0.3">
      <c r="A528" s="3">
        <v>5.4735995370370363</v>
      </c>
      <c r="B528">
        <v>3.1919</v>
      </c>
      <c r="C528">
        <v>3.0722</v>
      </c>
      <c r="D528">
        <v>3.1810999999999998</v>
      </c>
      <c r="E528">
        <v>0.48480000000000001</v>
      </c>
      <c r="F528">
        <v>0.40820000000000001</v>
      </c>
      <c r="G528">
        <v>0.50090000000000001</v>
      </c>
      <c r="H528">
        <v>2.7414000000000001</v>
      </c>
      <c r="I528">
        <v>1.399</v>
      </c>
      <c r="J528">
        <v>0.91449999999999998</v>
      </c>
      <c r="K528">
        <v>1.5274000000000001</v>
      </c>
      <c r="L528">
        <v>1.6304000000000001</v>
      </c>
      <c r="M528">
        <v>1.2864</v>
      </c>
    </row>
    <row r="529" spans="1:13" x14ac:dyDescent="0.3">
      <c r="A529" s="3">
        <v>5.4840277777777784</v>
      </c>
      <c r="B529">
        <v>3.1774</v>
      </c>
      <c r="C529">
        <v>3.0457000000000001</v>
      </c>
      <c r="D529">
        <v>3.1429</v>
      </c>
      <c r="E529">
        <v>0.46910000000000002</v>
      </c>
      <c r="F529">
        <v>0.3931</v>
      </c>
      <c r="G529">
        <v>0.47460000000000002</v>
      </c>
      <c r="H529">
        <v>2.7031000000000001</v>
      </c>
      <c r="I529">
        <v>1.3682000000000001</v>
      </c>
      <c r="J529">
        <v>0.89080000000000004</v>
      </c>
      <c r="K529">
        <v>1.5275000000000001</v>
      </c>
      <c r="L529">
        <v>1.6252</v>
      </c>
      <c r="M529">
        <v>1.2856000000000001</v>
      </c>
    </row>
    <row r="530" spans="1:13" x14ac:dyDescent="0.3">
      <c r="A530" s="3">
        <v>5.4944560185185187</v>
      </c>
      <c r="B530">
        <v>3.1768000000000001</v>
      </c>
      <c r="C530">
        <v>3.0405000000000002</v>
      </c>
      <c r="D530">
        <v>3.1212</v>
      </c>
      <c r="E530">
        <v>0.45500000000000002</v>
      </c>
      <c r="F530">
        <v>0.38279999999999997</v>
      </c>
      <c r="G530">
        <v>0.45119999999999999</v>
      </c>
      <c r="H530">
        <v>2.6749000000000001</v>
      </c>
      <c r="I530">
        <v>1.3505</v>
      </c>
      <c r="J530">
        <v>0.87380000000000002</v>
      </c>
      <c r="K530">
        <v>1.5235000000000001</v>
      </c>
      <c r="L530">
        <v>1.6306</v>
      </c>
      <c r="M530">
        <v>1.2847999999999999</v>
      </c>
    </row>
    <row r="531" spans="1:13" x14ac:dyDescent="0.3">
      <c r="A531" s="3">
        <v>5.5048842592592591</v>
      </c>
      <c r="B531">
        <v>3.1652</v>
      </c>
      <c r="C531">
        <v>3.0205000000000002</v>
      </c>
      <c r="D531">
        <v>3.1118000000000001</v>
      </c>
      <c r="E531">
        <v>0.43859999999999999</v>
      </c>
      <c r="F531">
        <v>0.36709999999999998</v>
      </c>
      <c r="G531">
        <v>0.42409999999999998</v>
      </c>
      <c r="H531">
        <v>2.6433</v>
      </c>
      <c r="I531">
        <v>1.3194999999999999</v>
      </c>
      <c r="J531">
        <v>0.84960000000000002</v>
      </c>
      <c r="K531">
        <v>1.5278</v>
      </c>
      <c r="L531">
        <v>1.627</v>
      </c>
      <c r="M531">
        <v>1.2850999999999999</v>
      </c>
    </row>
    <row r="532" spans="1:13" x14ac:dyDescent="0.3">
      <c r="A532" s="3">
        <v>5.5153125000000003</v>
      </c>
      <c r="B532">
        <v>3.1520000000000001</v>
      </c>
      <c r="C532">
        <v>3.0081000000000002</v>
      </c>
      <c r="D532">
        <v>3.0876999999999999</v>
      </c>
      <c r="E532">
        <v>0.42349999999999999</v>
      </c>
      <c r="F532">
        <v>0.35709999999999997</v>
      </c>
      <c r="G532">
        <v>0.40310000000000001</v>
      </c>
      <c r="H532">
        <v>2.6133000000000002</v>
      </c>
      <c r="I532">
        <v>1.2912999999999999</v>
      </c>
      <c r="J532">
        <v>0.8306</v>
      </c>
      <c r="K532">
        <v>1.5186999999999999</v>
      </c>
      <c r="L532">
        <v>1.6238999999999999</v>
      </c>
      <c r="M532">
        <v>1.2790999999999999</v>
      </c>
    </row>
    <row r="533" spans="1:13" x14ac:dyDescent="0.3">
      <c r="A533" s="3">
        <v>5.5257407407407406</v>
      </c>
      <c r="B533">
        <v>3.1417000000000002</v>
      </c>
      <c r="C533">
        <v>3.0011000000000001</v>
      </c>
      <c r="D533">
        <v>3.0695999999999999</v>
      </c>
      <c r="E533">
        <v>0.40910000000000002</v>
      </c>
      <c r="F533">
        <v>0.33760000000000001</v>
      </c>
      <c r="G533">
        <v>0.38219999999999998</v>
      </c>
      <c r="H533">
        <v>2.5853000000000002</v>
      </c>
      <c r="I533">
        <v>1.2654000000000001</v>
      </c>
      <c r="J533">
        <v>0.81410000000000005</v>
      </c>
      <c r="K533">
        <v>1.5105999999999999</v>
      </c>
      <c r="L533">
        <v>1.6214</v>
      </c>
      <c r="M533">
        <v>1.2834000000000001</v>
      </c>
    </row>
    <row r="534" spans="1:13" x14ac:dyDescent="0.3">
      <c r="A534" s="3">
        <v>5.536168981481481</v>
      </c>
      <c r="B534">
        <v>3.1334</v>
      </c>
      <c r="C534">
        <v>2.9843000000000002</v>
      </c>
      <c r="D534">
        <v>3.0503</v>
      </c>
      <c r="E534">
        <v>0.39219999999999999</v>
      </c>
      <c r="F534">
        <v>0.32250000000000001</v>
      </c>
      <c r="G534">
        <v>0.36130000000000001</v>
      </c>
      <c r="H534">
        <v>2.5569999999999999</v>
      </c>
      <c r="I534">
        <v>1.2376</v>
      </c>
      <c r="J534">
        <v>0.78969999999999996</v>
      </c>
      <c r="K534">
        <v>1.5127999999999999</v>
      </c>
      <c r="L534">
        <v>1.6148</v>
      </c>
      <c r="M534">
        <v>1.2777000000000001</v>
      </c>
    </row>
    <row r="535" spans="1:13" x14ac:dyDescent="0.3">
      <c r="A535" s="3">
        <v>5.5465972222222222</v>
      </c>
      <c r="B535">
        <v>3.1246</v>
      </c>
      <c r="C535">
        <v>2.9721000000000002</v>
      </c>
      <c r="D535">
        <v>3.0287000000000002</v>
      </c>
      <c r="E535">
        <v>0.38179999999999997</v>
      </c>
      <c r="F535">
        <v>0.30549999999999999</v>
      </c>
      <c r="G535">
        <v>0.34</v>
      </c>
      <c r="H535">
        <v>2.5320999999999998</v>
      </c>
      <c r="I535">
        <v>1.2189000000000001</v>
      </c>
      <c r="J535">
        <v>0.76090000000000002</v>
      </c>
      <c r="K535">
        <v>1.5083</v>
      </c>
      <c r="L535">
        <v>1.6094999999999999</v>
      </c>
      <c r="M535">
        <v>1.2801</v>
      </c>
    </row>
    <row r="536" spans="1:13" x14ac:dyDescent="0.3">
      <c r="A536" s="3">
        <v>5.5570254629629625</v>
      </c>
      <c r="B536">
        <v>3.1212</v>
      </c>
      <c r="C536">
        <v>2.9557000000000002</v>
      </c>
      <c r="D536">
        <v>2.9931999999999999</v>
      </c>
      <c r="E536">
        <v>0.36990000000000001</v>
      </c>
      <c r="F536">
        <v>0.2928</v>
      </c>
      <c r="G536">
        <v>0.32300000000000001</v>
      </c>
      <c r="H536">
        <v>2.5053000000000001</v>
      </c>
      <c r="I536">
        <v>1.1963999999999999</v>
      </c>
      <c r="J536">
        <v>0.75</v>
      </c>
      <c r="K536">
        <v>1.5087999999999999</v>
      </c>
      <c r="L536">
        <v>1.6060000000000001</v>
      </c>
      <c r="M536">
        <v>1.2777000000000001</v>
      </c>
    </row>
    <row r="537" spans="1:13" x14ac:dyDescent="0.3">
      <c r="A537" s="3">
        <v>5.5674537037037028</v>
      </c>
      <c r="B537">
        <v>3.1082000000000001</v>
      </c>
      <c r="C537">
        <v>2.94</v>
      </c>
      <c r="D537">
        <v>2.9733000000000001</v>
      </c>
      <c r="E537">
        <v>0.35349999999999998</v>
      </c>
      <c r="F537">
        <v>0.28220000000000001</v>
      </c>
      <c r="G537">
        <v>0.30230000000000001</v>
      </c>
      <c r="H537">
        <v>2.4828000000000001</v>
      </c>
      <c r="I537">
        <v>1.1644000000000001</v>
      </c>
      <c r="J537">
        <v>0.73340000000000005</v>
      </c>
      <c r="K537">
        <v>1.5085</v>
      </c>
      <c r="L537">
        <v>1.5987</v>
      </c>
      <c r="M537">
        <v>1.2741</v>
      </c>
    </row>
    <row r="538" spans="1:13" x14ac:dyDescent="0.3">
      <c r="A538" s="3">
        <v>5.577881944444445</v>
      </c>
      <c r="B538">
        <v>3.1017000000000001</v>
      </c>
      <c r="C538">
        <v>2.9245999999999999</v>
      </c>
      <c r="D538">
        <v>2.9521000000000002</v>
      </c>
      <c r="E538">
        <v>0.34029999999999999</v>
      </c>
      <c r="F538">
        <v>0.27150000000000002</v>
      </c>
      <c r="G538">
        <v>0.28610000000000002</v>
      </c>
      <c r="H538">
        <v>2.4548000000000001</v>
      </c>
      <c r="I538">
        <v>1.1438999999999999</v>
      </c>
      <c r="J538">
        <v>0.71479999999999999</v>
      </c>
      <c r="K538">
        <v>1.5067999999999999</v>
      </c>
      <c r="L538">
        <v>1.5919000000000001</v>
      </c>
      <c r="M538">
        <v>1.2728999999999999</v>
      </c>
    </row>
    <row r="539" spans="1:13" x14ac:dyDescent="0.3">
      <c r="A539" s="3">
        <v>5.5883101851851853</v>
      </c>
      <c r="B539">
        <v>3.0829</v>
      </c>
      <c r="C539">
        <v>2.8952</v>
      </c>
      <c r="D539">
        <v>2.9339</v>
      </c>
      <c r="E539">
        <v>0.32190000000000002</v>
      </c>
      <c r="F539">
        <v>0.2641</v>
      </c>
      <c r="G539">
        <v>0.26929999999999998</v>
      </c>
      <c r="H539">
        <v>2.4296000000000002</v>
      </c>
      <c r="I539">
        <v>1.1237999999999999</v>
      </c>
      <c r="J539">
        <v>0.70120000000000005</v>
      </c>
      <c r="K539">
        <v>1.5016</v>
      </c>
      <c r="L539">
        <v>1.5916999999999999</v>
      </c>
      <c r="M539">
        <v>1.2670999999999999</v>
      </c>
    </row>
    <row r="540" spans="1:13" x14ac:dyDescent="0.3">
      <c r="A540" s="3">
        <v>5.5987384259259256</v>
      </c>
      <c r="B540">
        <v>3.0684999999999998</v>
      </c>
      <c r="C540">
        <v>2.8805999999999998</v>
      </c>
      <c r="D540">
        <v>2.9218000000000002</v>
      </c>
      <c r="E540">
        <v>0.30669999999999997</v>
      </c>
      <c r="F540">
        <v>0.25319999999999998</v>
      </c>
      <c r="G540">
        <v>0.2525</v>
      </c>
      <c r="H540">
        <v>2.3932000000000002</v>
      </c>
      <c r="I540">
        <v>1.1072</v>
      </c>
      <c r="J540">
        <v>0.68320000000000003</v>
      </c>
      <c r="K540">
        <v>1.4917</v>
      </c>
      <c r="L540">
        <v>1.5922000000000001</v>
      </c>
      <c r="M540">
        <v>1.2699</v>
      </c>
    </row>
    <row r="541" spans="1:13" x14ac:dyDescent="0.3">
      <c r="A541" s="3">
        <v>5.6091550925925917</v>
      </c>
      <c r="B541">
        <v>3.0560999999999998</v>
      </c>
      <c r="C541">
        <v>2.8677000000000001</v>
      </c>
      <c r="D541">
        <v>2.9060999999999999</v>
      </c>
      <c r="E541">
        <v>0.29709999999999998</v>
      </c>
      <c r="F541">
        <v>0.24030000000000001</v>
      </c>
      <c r="G541">
        <v>0.2379</v>
      </c>
      <c r="H541">
        <v>2.355</v>
      </c>
      <c r="I541">
        <v>1.0860000000000001</v>
      </c>
      <c r="J541">
        <v>0.66620000000000001</v>
      </c>
      <c r="K541">
        <v>1.4844999999999999</v>
      </c>
      <c r="L541">
        <v>1.5881000000000001</v>
      </c>
      <c r="M541">
        <v>1.2652000000000001</v>
      </c>
    </row>
    <row r="542" spans="1:13" x14ac:dyDescent="0.3">
      <c r="A542" s="3">
        <v>5.6195833333333338</v>
      </c>
      <c r="B542">
        <v>3.0285000000000002</v>
      </c>
      <c r="C542">
        <v>2.8471000000000002</v>
      </c>
      <c r="D542">
        <v>2.8959999999999999</v>
      </c>
      <c r="E542">
        <v>0.28349999999999997</v>
      </c>
      <c r="F542">
        <v>0.22459999999999999</v>
      </c>
      <c r="G542">
        <v>0.21920000000000001</v>
      </c>
      <c r="H542">
        <v>2.3214999999999999</v>
      </c>
      <c r="I542">
        <v>1.0642</v>
      </c>
      <c r="J542">
        <v>0.64870000000000005</v>
      </c>
      <c r="K542">
        <v>1.4843999999999999</v>
      </c>
      <c r="L542">
        <v>1.5825</v>
      </c>
      <c r="M542">
        <v>1.2612000000000001</v>
      </c>
    </row>
    <row r="543" spans="1:13" x14ac:dyDescent="0.3">
      <c r="A543" s="3">
        <v>5.6300115740740742</v>
      </c>
      <c r="B543">
        <v>3.0087000000000002</v>
      </c>
      <c r="C543">
        <v>2.8243999999999998</v>
      </c>
      <c r="D543">
        <v>2.8761000000000001</v>
      </c>
      <c r="E543">
        <v>0.27339999999999998</v>
      </c>
      <c r="F543">
        <v>0.21429999999999999</v>
      </c>
      <c r="G543">
        <v>0.20519999999999999</v>
      </c>
      <c r="H543">
        <v>2.2867999999999999</v>
      </c>
      <c r="I543">
        <v>1.0491999999999999</v>
      </c>
      <c r="J543">
        <v>0.63339999999999996</v>
      </c>
      <c r="K543">
        <v>1.4810000000000001</v>
      </c>
      <c r="L543">
        <v>1.5814999999999999</v>
      </c>
      <c r="M543">
        <v>1.2595000000000001</v>
      </c>
    </row>
    <row r="544" spans="1:13" x14ac:dyDescent="0.3">
      <c r="A544" s="3">
        <v>5.6404398148148154</v>
      </c>
      <c r="B544">
        <v>2.9931999999999999</v>
      </c>
      <c r="C544">
        <v>2.8108</v>
      </c>
      <c r="D544">
        <v>2.8544999999999998</v>
      </c>
      <c r="E544">
        <v>0.2601</v>
      </c>
      <c r="F544">
        <v>0.20930000000000001</v>
      </c>
      <c r="G544">
        <v>0.1888</v>
      </c>
      <c r="H544">
        <v>2.2675000000000001</v>
      </c>
      <c r="I544">
        <v>1.0238</v>
      </c>
      <c r="J544">
        <v>0.61980000000000002</v>
      </c>
      <c r="K544">
        <v>1.4825999999999999</v>
      </c>
      <c r="L544">
        <v>1.575</v>
      </c>
      <c r="M544">
        <v>1.2522</v>
      </c>
    </row>
    <row r="545" spans="1:13" x14ac:dyDescent="0.3">
      <c r="A545" s="3">
        <v>5.6508680555555557</v>
      </c>
      <c r="B545">
        <v>2.9786999999999999</v>
      </c>
      <c r="C545">
        <v>2.7932999999999999</v>
      </c>
      <c r="D545">
        <v>2.8351000000000002</v>
      </c>
      <c r="E545">
        <v>0.24940000000000001</v>
      </c>
      <c r="F545">
        <v>0.1956</v>
      </c>
      <c r="G545">
        <v>0.17050000000000001</v>
      </c>
      <c r="H545">
        <v>2.2443</v>
      </c>
      <c r="I545">
        <v>1.0044999999999999</v>
      </c>
      <c r="J545">
        <v>0.60750000000000004</v>
      </c>
      <c r="K545">
        <v>1.4854000000000001</v>
      </c>
      <c r="L545">
        <v>1.5666</v>
      </c>
      <c r="M545">
        <v>1.2507999999999999</v>
      </c>
    </row>
    <row r="546" spans="1:13" x14ac:dyDescent="0.3">
      <c r="A546" s="3">
        <v>5.661296296296296</v>
      </c>
      <c r="B546">
        <v>2.9506999999999999</v>
      </c>
      <c r="C546">
        <v>2.7785000000000002</v>
      </c>
      <c r="D546">
        <v>2.8092000000000001</v>
      </c>
      <c r="E546">
        <v>0.23910000000000001</v>
      </c>
      <c r="F546">
        <v>0.18410000000000001</v>
      </c>
      <c r="G546">
        <v>0.15720000000000001</v>
      </c>
      <c r="H546">
        <v>2.2059000000000002</v>
      </c>
      <c r="I546">
        <v>0.99329999999999996</v>
      </c>
      <c r="J546">
        <v>0.59860000000000002</v>
      </c>
      <c r="K546">
        <v>1.4826999999999999</v>
      </c>
      <c r="L546">
        <v>1.5647</v>
      </c>
      <c r="M546">
        <v>1.2511000000000001</v>
      </c>
    </row>
    <row r="547" spans="1:13" x14ac:dyDescent="0.3">
      <c r="A547" s="3">
        <v>5.6717245370370373</v>
      </c>
      <c r="B547">
        <v>2.9283999999999999</v>
      </c>
      <c r="C547">
        <v>2.7494999999999998</v>
      </c>
      <c r="D547">
        <v>2.7856999999999998</v>
      </c>
      <c r="E547">
        <v>0.22589999999999999</v>
      </c>
      <c r="F547">
        <v>0.17710000000000001</v>
      </c>
      <c r="G547">
        <v>0.14080000000000001</v>
      </c>
      <c r="H547">
        <v>2.1747000000000001</v>
      </c>
      <c r="I547">
        <v>0.97450000000000003</v>
      </c>
      <c r="J547">
        <v>0.58260000000000001</v>
      </c>
      <c r="K547">
        <v>1.4703999999999999</v>
      </c>
      <c r="L547">
        <v>1.5654999999999999</v>
      </c>
      <c r="M547">
        <v>1.2516</v>
      </c>
    </row>
    <row r="548" spans="1:13" x14ac:dyDescent="0.3">
      <c r="A548" s="3">
        <v>5.6821527777777776</v>
      </c>
      <c r="B548">
        <v>2.9186999999999999</v>
      </c>
      <c r="C548">
        <v>2.7408000000000001</v>
      </c>
      <c r="D548">
        <v>2.7597999999999998</v>
      </c>
      <c r="E548">
        <v>0.2198</v>
      </c>
      <c r="F548">
        <v>0.16639999999999999</v>
      </c>
      <c r="G548">
        <v>0.1295</v>
      </c>
      <c r="H548">
        <v>2.1345000000000001</v>
      </c>
      <c r="I548">
        <v>0.9627</v>
      </c>
      <c r="J548">
        <v>0.57509999999999994</v>
      </c>
      <c r="K548">
        <v>1.4612000000000001</v>
      </c>
      <c r="L548">
        <v>1.5714999999999999</v>
      </c>
      <c r="M548">
        <v>1.2498</v>
      </c>
    </row>
    <row r="549" spans="1:13" x14ac:dyDescent="0.3">
      <c r="A549" s="3">
        <v>5.6925810185185179</v>
      </c>
      <c r="B549">
        <v>2.9020999999999999</v>
      </c>
      <c r="C549">
        <v>2.7227000000000001</v>
      </c>
      <c r="D549">
        <v>2.7406000000000001</v>
      </c>
      <c r="E549">
        <v>0.20530000000000001</v>
      </c>
      <c r="F549">
        <v>0.15759999999999999</v>
      </c>
      <c r="G549">
        <v>0.11310000000000001</v>
      </c>
      <c r="H549">
        <v>2.1190000000000002</v>
      </c>
      <c r="I549">
        <v>0.94040000000000001</v>
      </c>
      <c r="J549">
        <v>0.56200000000000006</v>
      </c>
      <c r="K549">
        <v>1.4584999999999999</v>
      </c>
      <c r="L549">
        <v>1.5676000000000001</v>
      </c>
      <c r="M549">
        <v>1.2418</v>
      </c>
    </row>
    <row r="550" spans="1:13" x14ac:dyDescent="0.3">
      <c r="A550" s="3">
        <v>5.7030092592592601</v>
      </c>
      <c r="B550">
        <v>2.8986000000000001</v>
      </c>
      <c r="C550">
        <v>2.6976</v>
      </c>
      <c r="D550">
        <v>2.7105000000000001</v>
      </c>
      <c r="E550">
        <v>0.19739999999999999</v>
      </c>
      <c r="F550">
        <v>0.14940000000000001</v>
      </c>
      <c r="G550">
        <v>0.1045</v>
      </c>
      <c r="H550">
        <v>2.0880000000000001</v>
      </c>
      <c r="I550">
        <v>0.92510000000000003</v>
      </c>
      <c r="J550">
        <v>0.54879999999999995</v>
      </c>
      <c r="K550">
        <v>1.4514</v>
      </c>
      <c r="L550">
        <v>1.5623</v>
      </c>
      <c r="M550">
        <v>1.2415</v>
      </c>
    </row>
    <row r="551" spans="1:13" x14ac:dyDescent="0.3">
      <c r="A551" s="3">
        <v>5.7134375000000004</v>
      </c>
      <c r="B551">
        <v>2.891</v>
      </c>
      <c r="C551">
        <v>2.6673</v>
      </c>
      <c r="D551">
        <v>2.6808000000000001</v>
      </c>
      <c r="E551">
        <v>0.18959999999999999</v>
      </c>
      <c r="F551">
        <v>0.13650000000000001</v>
      </c>
      <c r="G551">
        <v>8.9300000000000004E-2</v>
      </c>
      <c r="H551">
        <v>2.056</v>
      </c>
      <c r="I551">
        <v>0.9052</v>
      </c>
      <c r="J551">
        <v>0.53439999999999999</v>
      </c>
      <c r="K551">
        <v>1.4464999999999999</v>
      </c>
      <c r="L551">
        <v>1.5508</v>
      </c>
      <c r="M551">
        <v>1.2426999999999999</v>
      </c>
    </row>
    <row r="552" spans="1:13" x14ac:dyDescent="0.3">
      <c r="A552" s="3">
        <v>5.7238657407407407</v>
      </c>
      <c r="B552">
        <v>2.8696000000000002</v>
      </c>
      <c r="C552">
        <v>2.6368</v>
      </c>
      <c r="D552">
        <v>2.6568000000000001</v>
      </c>
      <c r="E552">
        <v>0.18129999999999999</v>
      </c>
      <c r="F552">
        <v>0.12670000000000001</v>
      </c>
      <c r="G552">
        <v>7.9600000000000004E-2</v>
      </c>
      <c r="H552">
        <v>2.0249000000000001</v>
      </c>
      <c r="I552">
        <v>0.88900000000000001</v>
      </c>
      <c r="J552">
        <v>0.52200000000000002</v>
      </c>
      <c r="K552">
        <v>1.4406000000000001</v>
      </c>
      <c r="L552">
        <v>1.5463</v>
      </c>
      <c r="M552">
        <v>1.2382</v>
      </c>
    </row>
    <row r="553" spans="1:13" x14ac:dyDescent="0.3">
      <c r="A553" s="3">
        <v>5.7342939814814819</v>
      </c>
      <c r="B553">
        <v>2.8329</v>
      </c>
      <c r="C553">
        <v>2.6038999999999999</v>
      </c>
      <c r="D553">
        <v>2.6463999999999999</v>
      </c>
      <c r="E553">
        <v>0.17150000000000001</v>
      </c>
      <c r="F553">
        <v>0.1164</v>
      </c>
      <c r="G553">
        <v>6.1699999999999998E-2</v>
      </c>
      <c r="H553">
        <v>2.0001000000000002</v>
      </c>
      <c r="I553">
        <v>0.86819999999999997</v>
      </c>
      <c r="J553">
        <v>0.50309999999999999</v>
      </c>
      <c r="K553">
        <v>1.4404999999999999</v>
      </c>
      <c r="L553">
        <v>1.5329999999999999</v>
      </c>
      <c r="M553">
        <v>1.2234</v>
      </c>
    </row>
    <row r="554" spans="1:13" x14ac:dyDescent="0.3">
      <c r="A554" s="3">
        <v>5.7447222222222223</v>
      </c>
      <c r="B554">
        <v>2.8271999999999999</v>
      </c>
      <c r="C554">
        <v>2.6021999999999998</v>
      </c>
      <c r="D554">
        <v>2.6061999999999999</v>
      </c>
      <c r="E554">
        <v>0.16350000000000001</v>
      </c>
      <c r="F554">
        <v>0.1086</v>
      </c>
      <c r="G554">
        <v>5.3600000000000002E-2</v>
      </c>
      <c r="H554">
        <v>1.9676</v>
      </c>
      <c r="I554">
        <v>0.85580000000000001</v>
      </c>
      <c r="J554">
        <v>0.49540000000000001</v>
      </c>
      <c r="K554">
        <v>1.4326000000000001</v>
      </c>
      <c r="L554">
        <v>1.5346</v>
      </c>
      <c r="M554">
        <v>1.2215</v>
      </c>
    </row>
    <row r="555" spans="1:13" x14ac:dyDescent="0.3">
      <c r="A555" s="3">
        <v>5.7551504629629626</v>
      </c>
      <c r="B555">
        <v>2.8170999999999999</v>
      </c>
      <c r="C555">
        <v>2.5838000000000001</v>
      </c>
      <c r="D555">
        <v>2.5903999999999998</v>
      </c>
      <c r="E555">
        <v>0.15359999999999999</v>
      </c>
      <c r="F555">
        <v>0.1018</v>
      </c>
      <c r="G555">
        <v>4.4900000000000002E-2</v>
      </c>
      <c r="H555">
        <v>1.9454</v>
      </c>
      <c r="I555">
        <v>0.84450000000000003</v>
      </c>
      <c r="J555">
        <v>0.48709999999999998</v>
      </c>
      <c r="K555">
        <v>1.4179999999999999</v>
      </c>
      <c r="L555">
        <v>1.5330999999999999</v>
      </c>
      <c r="M555">
        <v>1.2178</v>
      </c>
    </row>
    <row r="556" spans="1:13" x14ac:dyDescent="0.3">
      <c r="A556" s="3">
        <v>5.7655787037037038</v>
      </c>
      <c r="B556">
        <v>2.7989000000000002</v>
      </c>
      <c r="C556">
        <v>2.5701999999999998</v>
      </c>
      <c r="D556">
        <v>2.5669</v>
      </c>
      <c r="E556">
        <v>0.14399999999999999</v>
      </c>
      <c r="F556">
        <v>9.3100000000000002E-2</v>
      </c>
      <c r="G556">
        <v>3.3300000000000003E-2</v>
      </c>
      <c r="H556">
        <v>1.923</v>
      </c>
      <c r="I556">
        <v>0.82540000000000002</v>
      </c>
      <c r="J556">
        <v>0.47739999999999999</v>
      </c>
      <c r="K556">
        <v>1.4111</v>
      </c>
      <c r="L556">
        <v>1.5348999999999999</v>
      </c>
      <c r="M556">
        <v>1.2110000000000001</v>
      </c>
    </row>
    <row r="557" spans="1:13" x14ac:dyDescent="0.3">
      <c r="A557" s="3">
        <v>5.7760069444444442</v>
      </c>
      <c r="B557">
        <v>2.7869000000000002</v>
      </c>
      <c r="C557">
        <v>2.5537999999999998</v>
      </c>
      <c r="D557">
        <v>2.5453999999999999</v>
      </c>
      <c r="E557">
        <v>0.1376</v>
      </c>
      <c r="F557">
        <v>8.5199999999999998E-2</v>
      </c>
      <c r="G557">
        <v>2.3699999999999999E-2</v>
      </c>
      <c r="H557">
        <v>1.8974</v>
      </c>
      <c r="I557">
        <v>0.81040000000000001</v>
      </c>
      <c r="J557">
        <v>0.4733</v>
      </c>
      <c r="K557">
        <v>1.4020999999999999</v>
      </c>
      <c r="L557">
        <v>1.5270999999999999</v>
      </c>
      <c r="M557">
        <v>1.2065999999999999</v>
      </c>
    </row>
    <row r="558" spans="1:13" x14ac:dyDescent="0.3">
      <c r="A558" s="3">
        <v>5.7864351851851845</v>
      </c>
      <c r="B558">
        <v>2.77</v>
      </c>
      <c r="C558">
        <v>2.5356999999999998</v>
      </c>
      <c r="D558">
        <v>2.5352999999999999</v>
      </c>
      <c r="E558">
        <v>0.12839999999999999</v>
      </c>
      <c r="F558">
        <v>7.4099999999999999E-2</v>
      </c>
      <c r="G558">
        <v>1.3100000000000001E-2</v>
      </c>
      <c r="H558">
        <v>1.8773</v>
      </c>
      <c r="I558">
        <v>0.79449999999999998</v>
      </c>
      <c r="J558">
        <v>0.4587</v>
      </c>
      <c r="K558">
        <v>1.3992</v>
      </c>
      <c r="L558">
        <v>1.5219</v>
      </c>
      <c r="M558">
        <v>1.2027000000000001</v>
      </c>
    </row>
    <row r="559" spans="1:13" x14ac:dyDescent="0.3">
      <c r="A559" s="3">
        <v>5.7968634259259266</v>
      </c>
      <c r="B559">
        <v>2.7528000000000001</v>
      </c>
      <c r="C559">
        <v>2.5103</v>
      </c>
      <c r="D559">
        <v>2.5146000000000002</v>
      </c>
      <c r="E559">
        <v>0.1174</v>
      </c>
      <c r="F559">
        <v>6.7599999999999993E-2</v>
      </c>
      <c r="G559">
        <v>-6.9999999999999999E-4</v>
      </c>
      <c r="H559">
        <v>1.8541000000000001</v>
      </c>
      <c r="I559">
        <v>0.77249999999999996</v>
      </c>
      <c r="J559">
        <v>0.44500000000000001</v>
      </c>
      <c r="K559">
        <v>1.3905000000000001</v>
      </c>
      <c r="L559">
        <v>1.5166999999999999</v>
      </c>
      <c r="M559">
        <v>1.1969000000000001</v>
      </c>
    </row>
    <row r="560" spans="1:13" x14ac:dyDescent="0.3">
      <c r="A560" s="3">
        <v>5.807291666666667</v>
      </c>
      <c r="B560">
        <v>2.7448000000000001</v>
      </c>
      <c r="C560">
        <v>2.5044</v>
      </c>
      <c r="D560">
        <v>2.4821</v>
      </c>
      <c r="E560">
        <v>0.10879999999999999</v>
      </c>
      <c r="F560">
        <v>6.1800000000000001E-2</v>
      </c>
      <c r="G560">
        <v>-0.01</v>
      </c>
      <c r="H560">
        <v>1.8281000000000001</v>
      </c>
      <c r="I560">
        <v>0.75480000000000003</v>
      </c>
      <c r="J560">
        <v>0.43580000000000002</v>
      </c>
      <c r="K560">
        <v>1.3857999999999999</v>
      </c>
      <c r="L560">
        <v>1.5123</v>
      </c>
      <c r="M560">
        <v>1.1920999999999999</v>
      </c>
    </row>
    <row r="561" spans="1:13" x14ac:dyDescent="0.3">
      <c r="A561" s="3">
        <v>5.8177199074074073</v>
      </c>
      <c r="B561">
        <v>2.7191000000000001</v>
      </c>
      <c r="C561">
        <v>2.4889000000000001</v>
      </c>
      <c r="D561">
        <v>2.4552999999999998</v>
      </c>
      <c r="E561">
        <v>0.1018</v>
      </c>
      <c r="F561">
        <v>4.99E-2</v>
      </c>
      <c r="G561">
        <v>-1.9199999999999998E-2</v>
      </c>
      <c r="H561">
        <v>1.7959000000000001</v>
      </c>
      <c r="I561">
        <v>0.74229999999999996</v>
      </c>
      <c r="J561">
        <v>0.42</v>
      </c>
      <c r="K561">
        <v>1.3816999999999999</v>
      </c>
      <c r="L561">
        <v>1.5049999999999999</v>
      </c>
      <c r="M561">
        <v>1.1880999999999999</v>
      </c>
    </row>
    <row r="562" spans="1:13" x14ac:dyDescent="0.3">
      <c r="A562" s="3">
        <v>5.8281481481481485</v>
      </c>
      <c r="B562">
        <v>2.7012999999999998</v>
      </c>
      <c r="C562">
        <v>2.4716</v>
      </c>
      <c r="D562">
        <v>2.4348000000000001</v>
      </c>
      <c r="E562">
        <v>9.4899999999999998E-2</v>
      </c>
      <c r="F562">
        <v>4.2500000000000003E-2</v>
      </c>
      <c r="G562">
        <v>-2.3599999999999999E-2</v>
      </c>
      <c r="H562">
        <v>1.7710999999999999</v>
      </c>
      <c r="I562">
        <v>0.73319999999999996</v>
      </c>
      <c r="J562">
        <v>0.4113</v>
      </c>
      <c r="K562">
        <v>1.3732</v>
      </c>
      <c r="L562">
        <v>1.4994000000000001</v>
      </c>
      <c r="M562">
        <v>1.1858</v>
      </c>
    </row>
    <row r="563" spans="1:13" x14ac:dyDescent="0.3">
      <c r="A563" s="3">
        <v>5.8385763888888889</v>
      </c>
      <c r="B563">
        <v>2.6838000000000002</v>
      </c>
      <c r="C563">
        <v>2.4516</v>
      </c>
      <c r="D563">
        <v>2.4100999999999999</v>
      </c>
      <c r="E563">
        <v>8.7400000000000005E-2</v>
      </c>
      <c r="F563">
        <v>3.5700000000000003E-2</v>
      </c>
      <c r="G563">
        <v>-3.2000000000000001E-2</v>
      </c>
      <c r="H563">
        <v>1.7502</v>
      </c>
      <c r="I563">
        <v>0.71819999999999995</v>
      </c>
      <c r="J563">
        <v>0.40250000000000002</v>
      </c>
      <c r="K563">
        <v>1.3689</v>
      </c>
      <c r="L563">
        <v>1.4976</v>
      </c>
      <c r="M563">
        <v>1.1815</v>
      </c>
    </row>
    <row r="564" spans="1:13" x14ac:dyDescent="0.3">
      <c r="A564" s="3">
        <v>5.8490046296296292</v>
      </c>
      <c r="B564">
        <v>2.6648999999999998</v>
      </c>
      <c r="C564">
        <v>2.4338000000000002</v>
      </c>
      <c r="D564">
        <v>2.3862999999999999</v>
      </c>
      <c r="E564">
        <v>8.14E-2</v>
      </c>
      <c r="F564">
        <v>3.2599999999999997E-2</v>
      </c>
      <c r="G564">
        <v>-4.2200000000000001E-2</v>
      </c>
      <c r="H564">
        <v>1.7205999999999999</v>
      </c>
      <c r="I564">
        <v>0.70099999999999996</v>
      </c>
      <c r="J564">
        <v>0.39479999999999998</v>
      </c>
      <c r="K564">
        <v>1.3527</v>
      </c>
      <c r="L564">
        <v>1.4933000000000001</v>
      </c>
      <c r="M564">
        <v>1.1740999999999999</v>
      </c>
    </row>
    <row r="565" spans="1:13" x14ac:dyDescent="0.3">
      <c r="A565" s="3">
        <v>5.8594328703703704</v>
      </c>
      <c r="B565">
        <v>2.6360000000000001</v>
      </c>
      <c r="C565">
        <v>2.4102000000000001</v>
      </c>
      <c r="D565">
        <v>2.3628</v>
      </c>
      <c r="E565">
        <v>7.4200000000000002E-2</v>
      </c>
      <c r="F565">
        <v>2.46E-2</v>
      </c>
      <c r="G565">
        <v>-5.0999999999999997E-2</v>
      </c>
      <c r="H565">
        <v>1.6937</v>
      </c>
      <c r="I565">
        <v>0.68110000000000004</v>
      </c>
      <c r="J565">
        <v>0.37909999999999999</v>
      </c>
      <c r="K565">
        <v>1.3463000000000001</v>
      </c>
      <c r="L565">
        <v>1.4817</v>
      </c>
      <c r="M565">
        <v>1.1667000000000001</v>
      </c>
    </row>
    <row r="566" spans="1:13" x14ac:dyDescent="0.3">
      <c r="A566" s="3">
        <v>5.8698611111111108</v>
      </c>
      <c r="B566">
        <v>2.6254</v>
      </c>
      <c r="C566">
        <v>2.3921999999999999</v>
      </c>
      <c r="D566">
        <v>2.3458000000000001</v>
      </c>
      <c r="E566">
        <v>6.8500000000000005E-2</v>
      </c>
      <c r="F566">
        <v>2.1899999999999999E-2</v>
      </c>
      <c r="G566">
        <v>-5.6599999999999998E-2</v>
      </c>
      <c r="H566">
        <v>1.6657999999999999</v>
      </c>
      <c r="I566">
        <v>0.66039999999999999</v>
      </c>
      <c r="J566">
        <v>0.37269999999999998</v>
      </c>
      <c r="K566">
        <v>1.3303</v>
      </c>
      <c r="L566">
        <v>1.4797</v>
      </c>
      <c r="M566">
        <v>1.1617999999999999</v>
      </c>
    </row>
    <row r="567" spans="1:13" x14ac:dyDescent="0.3">
      <c r="A567" s="3">
        <v>5.8802893518518511</v>
      </c>
      <c r="B567">
        <v>2.6040000000000001</v>
      </c>
      <c r="C567">
        <v>2.3592</v>
      </c>
      <c r="D567">
        <v>2.3277999999999999</v>
      </c>
      <c r="E567">
        <v>6.13E-2</v>
      </c>
      <c r="F567">
        <v>1.1900000000000001E-2</v>
      </c>
      <c r="G567">
        <v>-6.9099999999999995E-2</v>
      </c>
      <c r="H567">
        <v>1.6449</v>
      </c>
      <c r="I567">
        <v>0.64329999999999998</v>
      </c>
      <c r="J567">
        <v>0.36130000000000001</v>
      </c>
      <c r="K567">
        <v>1.3279000000000001</v>
      </c>
      <c r="L567">
        <v>1.4764999999999999</v>
      </c>
      <c r="M567">
        <v>1.1514</v>
      </c>
    </row>
    <row r="568" spans="1:13" x14ac:dyDescent="0.3">
      <c r="A568" s="3">
        <v>5.8907175925925932</v>
      </c>
      <c r="B568">
        <v>2.59</v>
      </c>
      <c r="C568">
        <v>2.3496000000000001</v>
      </c>
      <c r="D568">
        <v>2.3025000000000002</v>
      </c>
      <c r="E568">
        <v>5.6599999999999998E-2</v>
      </c>
      <c r="F568">
        <v>8.2000000000000007E-3</v>
      </c>
      <c r="G568">
        <v>-7.0599999999999996E-2</v>
      </c>
      <c r="H568">
        <v>1.6213</v>
      </c>
      <c r="I568">
        <v>0.63400000000000001</v>
      </c>
      <c r="J568">
        <v>0.35720000000000002</v>
      </c>
      <c r="K568">
        <v>1.3255999999999999</v>
      </c>
      <c r="L568">
        <v>1.4782999999999999</v>
      </c>
      <c r="M568">
        <v>1.1500999999999999</v>
      </c>
    </row>
    <row r="569" spans="1:13" x14ac:dyDescent="0.3">
      <c r="A569" s="3">
        <v>5.9011458333333335</v>
      </c>
      <c r="B569">
        <v>2.5777999999999999</v>
      </c>
      <c r="C569">
        <v>2.3245</v>
      </c>
      <c r="D569">
        <v>2.2742</v>
      </c>
      <c r="E569">
        <v>4.8300000000000003E-2</v>
      </c>
      <c r="F569">
        <v>5.5999999999999999E-3</v>
      </c>
      <c r="G569">
        <v>-7.6499999999999999E-2</v>
      </c>
      <c r="H569">
        <v>1.5907</v>
      </c>
      <c r="I569">
        <v>0.61980000000000002</v>
      </c>
      <c r="J569">
        <v>0.34970000000000001</v>
      </c>
      <c r="K569">
        <v>1.3115000000000001</v>
      </c>
      <c r="L569">
        <v>1.4759</v>
      </c>
      <c r="M569">
        <v>1.1476999999999999</v>
      </c>
    </row>
    <row r="570" spans="1:13" x14ac:dyDescent="0.3">
      <c r="A570" s="3">
        <v>5.9115740740740739</v>
      </c>
      <c r="B570">
        <v>2.5619000000000001</v>
      </c>
      <c r="C570">
        <v>2.3014000000000001</v>
      </c>
      <c r="D570">
        <v>2.2582</v>
      </c>
      <c r="E570">
        <v>3.9800000000000002E-2</v>
      </c>
      <c r="F570">
        <v>-1.1000000000000001E-3</v>
      </c>
      <c r="G570">
        <v>-8.6999999999999994E-2</v>
      </c>
      <c r="H570">
        <v>1.5679000000000001</v>
      </c>
      <c r="I570">
        <v>0.60370000000000001</v>
      </c>
      <c r="J570">
        <v>0.33729999999999999</v>
      </c>
      <c r="K570">
        <v>1.3105</v>
      </c>
      <c r="L570">
        <v>1.4673</v>
      </c>
      <c r="M570">
        <v>1.1424000000000001</v>
      </c>
    </row>
    <row r="571" spans="1:13" x14ac:dyDescent="0.3">
      <c r="A571" s="3">
        <v>5.9220023148148151</v>
      </c>
      <c r="B571">
        <v>2.5508000000000002</v>
      </c>
      <c r="C571">
        <v>2.2877999999999998</v>
      </c>
      <c r="D571">
        <v>2.2233000000000001</v>
      </c>
      <c r="E571">
        <v>3.9199999999999999E-2</v>
      </c>
      <c r="F571">
        <v>-7.1000000000000004E-3</v>
      </c>
      <c r="G571">
        <v>-8.8499999999999995E-2</v>
      </c>
      <c r="H571">
        <v>1.5388999999999999</v>
      </c>
      <c r="I571">
        <v>0.59689999999999999</v>
      </c>
      <c r="J571">
        <v>0.32950000000000002</v>
      </c>
      <c r="K571">
        <v>1.3006</v>
      </c>
      <c r="L571">
        <v>1.4611000000000001</v>
      </c>
      <c r="M571">
        <v>1.1409</v>
      </c>
    </row>
    <row r="572" spans="1:13" x14ac:dyDescent="0.3">
      <c r="A572" s="3">
        <v>5.9324305555555554</v>
      </c>
      <c r="B572">
        <v>2.5293999999999999</v>
      </c>
      <c r="C572">
        <v>2.2570999999999999</v>
      </c>
      <c r="D572">
        <v>2.1996000000000002</v>
      </c>
      <c r="E572">
        <v>3.2500000000000001E-2</v>
      </c>
      <c r="F572">
        <v>-1.6199999999999999E-2</v>
      </c>
      <c r="G572">
        <v>-9.7799999999999998E-2</v>
      </c>
      <c r="H572">
        <v>1.5183</v>
      </c>
      <c r="I572">
        <v>0.57820000000000005</v>
      </c>
      <c r="J572">
        <v>0.31809999999999999</v>
      </c>
      <c r="K572">
        <v>1.2958000000000001</v>
      </c>
      <c r="L572">
        <v>1.4492</v>
      </c>
      <c r="M572">
        <v>1.1279999999999999</v>
      </c>
    </row>
    <row r="573" spans="1:13" x14ac:dyDescent="0.3">
      <c r="A573" s="3">
        <v>5.9428587962962958</v>
      </c>
      <c r="B573">
        <v>2.5163000000000002</v>
      </c>
      <c r="C573">
        <v>2.2441</v>
      </c>
      <c r="D573">
        <v>2.1707999999999998</v>
      </c>
      <c r="E573">
        <v>2.9100000000000001E-2</v>
      </c>
      <c r="F573">
        <v>-1.8100000000000002E-2</v>
      </c>
      <c r="G573">
        <v>-0.10150000000000001</v>
      </c>
      <c r="H573">
        <v>1.4938</v>
      </c>
      <c r="I573">
        <v>0.5696</v>
      </c>
      <c r="J573">
        <v>0.31259999999999999</v>
      </c>
      <c r="K573">
        <v>1.2853000000000001</v>
      </c>
      <c r="L573">
        <v>1.4480999999999999</v>
      </c>
      <c r="M573">
        <v>1.1315</v>
      </c>
    </row>
    <row r="574" spans="1:13" x14ac:dyDescent="0.3">
      <c r="A574" s="3">
        <v>5.953287037037037</v>
      </c>
      <c r="B574">
        <v>2.5036</v>
      </c>
      <c r="C574">
        <v>2.2231000000000001</v>
      </c>
      <c r="D574">
        <v>2.1482000000000001</v>
      </c>
      <c r="E574">
        <v>2.29E-2</v>
      </c>
      <c r="F574">
        <v>-2.0299999999999999E-2</v>
      </c>
      <c r="G574">
        <v>-0.10539999999999999</v>
      </c>
      <c r="H574">
        <v>1.4536</v>
      </c>
      <c r="I574">
        <v>0.55669999999999997</v>
      </c>
      <c r="J574">
        <v>0.30640000000000001</v>
      </c>
      <c r="K574">
        <v>1.2766</v>
      </c>
      <c r="L574">
        <v>1.4409000000000001</v>
      </c>
      <c r="M574">
        <v>1.1248</v>
      </c>
    </row>
    <row r="575" spans="1:13" x14ac:dyDescent="0.3">
      <c r="A575" s="3">
        <v>5.9637152777777773</v>
      </c>
      <c r="B575">
        <v>2.4820000000000002</v>
      </c>
      <c r="C575">
        <v>2.1852</v>
      </c>
      <c r="D575">
        <v>2.1154000000000002</v>
      </c>
      <c r="E575">
        <v>1.9400000000000001E-2</v>
      </c>
      <c r="F575">
        <v>-0.03</v>
      </c>
      <c r="G575">
        <v>-0.1137</v>
      </c>
      <c r="H575">
        <v>1.4393</v>
      </c>
      <c r="I575">
        <v>0.53920000000000001</v>
      </c>
      <c r="J575">
        <v>0.29480000000000001</v>
      </c>
      <c r="K575">
        <v>1.2703</v>
      </c>
      <c r="L575">
        <v>1.4295</v>
      </c>
      <c r="M575">
        <v>1.1157999999999999</v>
      </c>
    </row>
    <row r="576" spans="1:13" x14ac:dyDescent="0.3">
      <c r="A576" s="3">
        <v>5.9741435185185177</v>
      </c>
      <c r="B576">
        <v>2.4742999999999999</v>
      </c>
      <c r="C576">
        <v>2.1722999999999999</v>
      </c>
      <c r="D576">
        <v>2.0834000000000001</v>
      </c>
      <c r="E576">
        <v>1.72E-2</v>
      </c>
      <c r="F576">
        <v>-3.27E-2</v>
      </c>
      <c r="G576">
        <v>-0.115</v>
      </c>
      <c r="H576">
        <v>1.4156</v>
      </c>
      <c r="I576">
        <v>0.52710000000000001</v>
      </c>
      <c r="J576">
        <v>0.28720000000000001</v>
      </c>
      <c r="K576">
        <v>1.2612000000000001</v>
      </c>
      <c r="L576">
        <v>1.4292</v>
      </c>
      <c r="M576">
        <v>1.1173</v>
      </c>
    </row>
    <row r="577" spans="1:13" x14ac:dyDescent="0.3">
      <c r="A577" s="3">
        <v>5.9845717592592598</v>
      </c>
      <c r="B577">
        <v>2.4518</v>
      </c>
      <c r="C577">
        <v>2.1419000000000001</v>
      </c>
      <c r="D577">
        <v>2.0598999999999998</v>
      </c>
      <c r="E577">
        <v>1.26E-2</v>
      </c>
      <c r="F577">
        <v>-3.9899999999999998E-2</v>
      </c>
      <c r="G577">
        <v>-0.1207</v>
      </c>
      <c r="H577">
        <v>1.3869</v>
      </c>
      <c r="I577">
        <v>0.51759999999999995</v>
      </c>
      <c r="J577">
        <v>0.2747</v>
      </c>
      <c r="K577">
        <v>1.2535000000000001</v>
      </c>
      <c r="L577">
        <v>1.4193</v>
      </c>
      <c r="M577">
        <v>1.1072</v>
      </c>
    </row>
    <row r="578" spans="1:13" x14ac:dyDescent="0.3">
      <c r="A578" s="3">
        <v>5.9950000000000001</v>
      </c>
      <c r="B578">
        <v>2.4382000000000001</v>
      </c>
      <c r="C578">
        <v>2.1162999999999998</v>
      </c>
      <c r="D578">
        <v>2.0295999999999998</v>
      </c>
      <c r="E578">
        <v>4.5999999999999999E-3</v>
      </c>
      <c r="F578">
        <v>-3.8899999999999997E-2</v>
      </c>
      <c r="G578">
        <v>-0.121</v>
      </c>
      <c r="H578">
        <v>1.3551</v>
      </c>
      <c r="I578">
        <v>0.50829999999999997</v>
      </c>
      <c r="J578">
        <v>0.2697</v>
      </c>
      <c r="K578">
        <v>1.2447999999999999</v>
      </c>
      <c r="L578">
        <v>1.4146000000000001</v>
      </c>
      <c r="M578">
        <v>1.1036999999999999</v>
      </c>
    </row>
    <row r="579" spans="1:13" x14ac:dyDescent="0.3">
      <c r="A579" s="3">
        <v>6.0054282407407413</v>
      </c>
      <c r="B579">
        <v>2.4167000000000001</v>
      </c>
      <c r="C579">
        <v>2.0886</v>
      </c>
      <c r="D579">
        <v>2.0059999999999998</v>
      </c>
      <c r="E579">
        <v>1.9E-3</v>
      </c>
      <c r="F579">
        <v>-4.7500000000000001E-2</v>
      </c>
      <c r="G579">
        <v>-0.13139999999999999</v>
      </c>
      <c r="H579">
        <v>1.3361000000000001</v>
      </c>
      <c r="I579">
        <v>0.49530000000000002</v>
      </c>
      <c r="J579">
        <v>0.26090000000000002</v>
      </c>
      <c r="K579">
        <v>1.2346999999999999</v>
      </c>
      <c r="L579">
        <v>1.4063000000000001</v>
      </c>
      <c r="M579">
        <v>1.0945</v>
      </c>
    </row>
    <row r="580" spans="1:13" x14ac:dyDescent="0.3">
      <c r="A580" s="3">
        <v>6.0158564814814817</v>
      </c>
      <c r="B580">
        <v>2.3864000000000001</v>
      </c>
      <c r="C580">
        <v>2.0718999999999999</v>
      </c>
      <c r="D580">
        <v>1.9803999999999999</v>
      </c>
      <c r="E580">
        <v>-1.4E-3</v>
      </c>
      <c r="F580">
        <v>-5.0900000000000001E-2</v>
      </c>
      <c r="G580">
        <v>-0.13109999999999999</v>
      </c>
      <c r="H580">
        <v>1.3105</v>
      </c>
      <c r="I580">
        <v>0.48430000000000001</v>
      </c>
      <c r="J580">
        <v>0.25130000000000002</v>
      </c>
      <c r="K580">
        <v>1.2230000000000001</v>
      </c>
      <c r="L580">
        <v>1.3983000000000001</v>
      </c>
      <c r="M580">
        <v>1.0945</v>
      </c>
    </row>
    <row r="581" spans="1:13" x14ac:dyDescent="0.3">
      <c r="A581" s="3">
        <v>6.026284722222222</v>
      </c>
      <c r="B581">
        <v>2.3721999999999999</v>
      </c>
      <c r="C581">
        <v>2.0449000000000002</v>
      </c>
      <c r="D581">
        <v>1.9565999999999999</v>
      </c>
      <c r="E581">
        <v>-3.3999999999999998E-3</v>
      </c>
      <c r="F581">
        <v>-5.4100000000000002E-2</v>
      </c>
      <c r="G581">
        <v>-0.13239999999999999</v>
      </c>
      <c r="H581">
        <v>1.2886</v>
      </c>
      <c r="I581">
        <v>0.47410000000000002</v>
      </c>
      <c r="J581">
        <v>0.2447</v>
      </c>
      <c r="K581">
        <v>1.2178</v>
      </c>
      <c r="L581">
        <v>1.3964000000000001</v>
      </c>
      <c r="M581">
        <v>1.0883</v>
      </c>
    </row>
    <row r="582" spans="1:13" x14ac:dyDescent="0.3">
      <c r="A582" s="3">
        <v>6.0367129629629632</v>
      </c>
      <c r="B582">
        <v>2.3479000000000001</v>
      </c>
      <c r="C582">
        <v>2.0295999999999998</v>
      </c>
      <c r="D582">
        <v>1.9317</v>
      </c>
      <c r="E582">
        <v>-1.0200000000000001E-2</v>
      </c>
      <c r="F582">
        <v>-5.6300000000000003E-2</v>
      </c>
      <c r="G582">
        <v>-0.1361</v>
      </c>
      <c r="H582">
        <v>1.2656000000000001</v>
      </c>
      <c r="I582">
        <v>0.46410000000000001</v>
      </c>
      <c r="J582">
        <v>0.2341</v>
      </c>
      <c r="K582">
        <v>1.2082999999999999</v>
      </c>
      <c r="L582">
        <v>1.3893</v>
      </c>
      <c r="M582">
        <v>1.0839000000000001</v>
      </c>
    </row>
    <row r="583" spans="1:13" x14ac:dyDescent="0.3">
      <c r="A583" s="3">
        <v>6.0471412037037036</v>
      </c>
      <c r="B583">
        <v>2.3216000000000001</v>
      </c>
      <c r="C583">
        <v>2.0059</v>
      </c>
      <c r="D583">
        <v>1.8982000000000001</v>
      </c>
      <c r="E583">
        <v>-1.41E-2</v>
      </c>
      <c r="F583">
        <v>-5.9799999999999999E-2</v>
      </c>
      <c r="G583">
        <v>-0.14000000000000001</v>
      </c>
      <c r="H583">
        <v>1.2426999999999999</v>
      </c>
      <c r="I583">
        <v>0.45269999999999999</v>
      </c>
      <c r="J583">
        <v>0.22789999999999999</v>
      </c>
      <c r="K583">
        <v>1.1989000000000001</v>
      </c>
      <c r="L583">
        <v>1.3827</v>
      </c>
      <c r="M583">
        <v>1.0781000000000001</v>
      </c>
    </row>
    <row r="584" spans="1:13" x14ac:dyDescent="0.3">
      <c r="A584" s="3">
        <v>6.0575694444444439</v>
      </c>
      <c r="B584">
        <v>2.3050999999999999</v>
      </c>
      <c r="C584">
        <v>1.9797</v>
      </c>
      <c r="D584">
        <v>1.8757999999999999</v>
      </c>
      <c r="E584">
        <v>-1.44E-2</v>
      </c>
      <c r="F584">
        <v>-6.3E-2</v>
      </c>
      <c r="G584">
        <v>-0.13919999999999999</v>
      </c>
      <c r="H584">
        <v>1.2165999999999999</v>
      </c>
      <c r="I584">
        <v>0.44440000000000002</v>
      </c>
      <c r="J584">
        <v>0.2248</v>
      </c>
      <c r="K584">
        <v>1.1865000000000001</v>
      </c>
      <c r="L584">
        <v>1.3749</v>
      </c>
      <c r="M584">
        <v>1.0680000000000001</v>
      </c>
    </row>
    <row r="585" spans="1:13" x14ac:dyDescent="0.3">
      <c r="A585" s="3">
        <v>6.067997685185186</v>
      </c>
      <c r="B585">
        <v>2.2824</v>
      </c>
      <c r="C585">
        <v>1.9571000000000001</v>
      </c>
      <c r="D585">
        <v>1.8414999999999999</v>
      </c>
      <c r="E585">
        <v>-1.8700000000000001E-2</v>
      </c>
      <c r="F585">
        <v>-6.5100000000000005E-2</v>
      </c>
      <c r="G585">
        <v>-0.14360000000000001</v>
      </c>
      <c r="H585">
        <v>1.1961999999999999</v>
      </c>
      <c r="I585">
        <v>0.43230000000000002</v>
      </c>
      <c r="J585">
        <v>0.21340000000000001</v>
      </c>
      <c r="K585">
        <v>1.1749000000000001</v>
      </c>
      <c r="L585">
        <v>1.3642000000000001</v>
      </c>
      <c r="M585">
        <v>1.0620000000000001</v>
      </c>
    </row>
    <row r="586" spans="1:13" x14ac:dyDescent="0.3">
      <c r="A586" s="3">
        <v>6.0784259259259263</v>
      </c>
      <c r="B586">
        <v>2.2589999999999999</v>
      </c>
      <c r="C586">
        <v>1.9308000000000001</v>
      </c>
      <c r="D586">
        <v>1.8082</v>
      </c>
      <c r="E586">
        <v>-2.5000000000000001E-2</v>
      </c>
      <c r="F586">
        <v>-7.1900000000000006E-2</v>
      </c>
      <c r="G586">
        <v>-0.1454</v>
      </c>
      <c r="H586">
        <v>1.1736</v>
      </c>
      <c r="I586">
        <v>0.4204</v>
      </c>
      <c r="J586">
        <v>0.20669999999999999</v>
      </c>
      <c r="K586">
        <v>1.1687000000000001</v>
      </c>
      <c r="L586">
        <v>1.349</v>
      </c>
      <c r="M586">
        <v>1.0551999999999999</v>
      </c>
    </row>
    <row r="587" spans="1:13" x14ac:dyDescent="0.3">
      <c r="A587" s="3">
        <v>6.0888541666666667</v>
      </c>
      <c r="B587">
        <v>2.2366999999999999</v>
      </c>
      <c r="C587">
        <v>1.8972</v>
      </c>
      <c r="D587">
        <v>1.7773000000000001</v>
      </c>
      <c r="E587">
        <v>-3.0800000000000001E-2</v>
      </c>
      <c r="F587">
        <v>-7.6600000000000001E-2</v>
      </c>
      <c r="G587">
        <v>-0.14630000000000001</v>
      </c>
      <c r="H587">
        <v>1.1457999999999999</v>
      </c>
      <c r="I587">
        <v>0.4083</v>
      </c>
      <c r="J587">
        <v>0.20080000000000001</v>
      </c>
      <c r="K587">
        <v>1.1634</v>
      </c>
      <c r="L587">
        <v>1.3309</v>
      </c>
      <c r="M587">
        <v>1.0458000000000001</v>
      </c>
    </row>
    <row r="588" spans="1:13" x14ac:dyDescent="0.3">
      <c r="A588" s="3">
        <v>6.0992824074074079</v>
      </c>
      <c r="B588">
        <v>2.2181999999999999</v>
      </c>
      <c r="C588">
        <v>1.8694999999999999</v>
      </c>
      <c r="D588">
        <v>1.7571000000000001</v>
      </c>
      <c r="E588">
        <v>-3.7100000000000001E-2</v>
      </c>
      <c r="F588">
        <v>-7.7600000000000002E-2</v>
      </c>
      <c r="G588">
        <v>-0.14760000000000001</v>
      </c>
      <c r="H588">
        <v>1.1201000000000001</v>
      </c>
      <c r="I588">
        <v>0.40050000000000002</v>
      </c>
      <c r="J588">
        <v>0.1938</v>
      </c>
      <c r="K588">
        <v>1.1498999999999999</v>
      </c>
      <c r="L588">
        <v>1.3291999999999999</v>
      </c>
      <c r="M588">
        <v>1.0378000000000001</v>
      </c>
    </row>
    <row r="589" spans="1:13" x14ac:dyDescent="0.3">
      <c r="A589" s="3">
        <v>6.1097106481481482</v>
      </c>
      <c r="B589">
        <v>2.1966000000000001</v>
      </c>
      <c r="C589">
        <v>1.8547</v>
      </c>
      <c r="D589">
        <v>1.7289000000000001</v>
      </c>
      <c r="E589">
        <v>-3.7400000000000003E-2</v>
      </c>
      <c r="F589">
        <v>-7.9699999999999993E-2</v>
      </c>
      <c r="G589">
        <v>-0.1464</v>
      </c>
      <c r="H589">
        <v>1.1056999999999999</v>
      </c>
      <c r="I589">
        <v>0.39650000000000002</v>
      </c>
      <c r="J589">
        <v>0.1898</v>
      </c>
      <c r="K589">
        <v>1.139</v>
      </c>
      <c r="L589">
        <v>1.3254999999999999</v>
      </c>
      <c r="M589">
        <v>1.0338000000000001</v>
      </c>
    </row>
    <row r="590" spans="1:13" x14ac:dyDescent="0.3">
      <c r="A590" s="3">
        <v>6.1201388888888886</v>
      </c>
      <c r="B590">
        <v>2.1694</v>
      </c>
      <c r="C590">
        <v>1.8218000000000001</v>
      </c>
      <c r="D590">
        <v>1.7043999999999999</v>
      </c>
      <c r="E590">
        <v>-4.2500000000000003E-2</v>
      </c>
      <c r="F590">
        <v>-8.2400000000000001E-2</v>
      </c>
      <c r="G590">
        <v>-0.15040000000000001</v>
      </c>
      <c r="H590">
        <v>1.0766</v>
      </c>
      <c r="I590">
        <v>0.38540000000000002</v>
      </c>
      <c r="J590">
        <v>0.17860000000000001</v>
      </c>
      <c r="K590">
        <v>1.1279999999999999</v>
      </c>
      <c r="L590">
        <v>1.3152999999999999</v>
      </c>
      <c r="M590">
        <v>1.0226</v>
      </c>
    </row>
    <row r="591" spans="1:13" x14ac:dyDescent="0.3">
      <c r="A591" s="3">
        <v>6.1305671296296298</v>
      </c>
      <c r="B591">
        <v>2.1446000000000001</v>
      </c>
      <c r="C591">
        <v>1.8001</v>
      </c>
      <c r="D591">
        <v>1.6798999999999999</v>
      </c>
      <c r="E591">
        <v>-4.3700000000000003E-2</v>
      </c>
      <c r="F591">
        <v>-8.7300000000000003E-2</v>
      </c>
      <c r="G591">
        <v>-0.14990000000000001</v>
      </c>
      <c r="H591">
        <v>1.0639000000000001</v>
      </c>
      <c r="I591">
        <v>0.37580000000000002</v>
      </c>
      <c r="J591">
        <v>0.17369999999999999</v>
      </c>
      <c r="K591">
        <v>1.1204000000000001</v>
      </c>
      <c r="L591">
        <v>1.3003</v>
      </c>
      <c r="M591">
        <v>1.016</v>
      </c>
    </row>
    <row r="592" spans="1:13" x14ac:dyDescent="0.3">
      <c r="A592" s="3">
        <v>6.1409953703703701</v>
      </c>
      <c r="B592">
        <v>2.1187</v>
      </c>
      <c r="C592">
        <v>1.7841</v>
      </c>
      <c r="D592">
        <v>1.6591</v>
      </c>
      <c r="E592">
        <v>-4.7100000000000003E-2</v>
      </c>
      <c r="F592">
        <v>-8.77E-2</v>
      </c>
      <c r="G592">
        <v>-0.1472</v>
      </c>
      <c r="H592">
        <v>1.0488</v>
      </c>
      <c r="I592">
        <v>0.36699999999999999</v>
      </c>
      <c r="J592">
        <v>0.17299999999999999</v>
      </c>
      <c r="K592">
        <v>1.1016999999999999</v>
      </c>
      <c r="L592">
        <v>1.3022</v>
      </c>
      <c r="M592">
        <v>1.0092000000000001</v>
      </c>
    </row>
    <row r="593" spans="1:13" x14ac:dyDescent="0.3">
      <c r="A593" s="3">
        <v>6.1514236111111105</v>
      </c>
      <c r="B593">
        <v>2.0971000000000002</v>
      </c>
      <c r="C593">
        <v>1.76</v>
      </c>
      <c r="D593">
        <v>1.6338999999999999</v>
      </c>
      <c r="E593">
        <v>-4.9399999999999999E-2</v>
      </c>
      <c r="F593">
        <v>-9.5799999999999996E-2</v>
      </c>
      <c r="G593">
        <v>-0.15279999999999999</v>
      </c>
      <c r="H593">
        <v>1.0278</v>
      </c>
      <c r="I593">
        <v>0.35439999999999999</v>
      </c>
      <c r="J593">
        <v>0.16389999999999999</v>
      </c>
      <c r="K593">
        <v>1.0969</v>
      </c>
      <c r="L593">
        <v>1.2894000000000001</v>
      </c>
      <c r="M593">
        <v>0.99780000000000002</v>
      </c>
    </row>
    <row r="594" spans="1:13" x14ac:dyDescent="0.3">
      <c r="A594" s="3">
        <v>6.1618518518518526</v>
      </c>
      <c r="B594">
        <v>2.0760999999999998</v>
      </c>
      <c r="C594">
        <v>1.7403999999999999</v>
      </c>
      <c r="D594">
        <v>1.607</v>
      </c>
      <c r="E594">
        <v>-5.3499999999999999E-2</v>
      </c>
      <c r="F594">
        <v>-9.0200000000000002E-2</v>
      </c>
      <c r="G594">
        <v>-0.15379999999999999</v>
      </c>
      <c r="H594">
        <v>1.0096000000000001</v>
      </c>
      <c r="I594">
        <v>0.34339999999999998</v>
      </c>
      <c r="J594">
        <v>0.15690000000000001</v>
      </c>
      <c r="K594">
        <v>1.0808</v>
      </c>
      <c r="L594">
        <v>1.2834000000000001</v>
      </c>
      <c r="M594">
        <v>0.9929</v>
      </c>
    </row>
    <row r="595" spans="1:13" x14ac:dyDescent="0.3">
      <c r="A595" s="3">
        <v>6.1722800925925929</v>
      </c>
      <c r="B595">
        <v>2.0402999999999998</v>
      </c>
      <c r="C595">
        <v>1.6939</v>
      </c>
      <c r="D595">
        <v>1.5882000000000001</v>
      </c>
      <c r="E595">
        <v>-5.6099999999999997E-2</v>
      </c>
      <c r="F595">
        <v>-9.4700000000000006E-2</v>
      </c>
      <c r="G595">
        <v>-0.157</v>
      </c>
      <c r="H595">
        <v>0.9849</v>
      </c>
      <c r="I595">
        <v>0.3322</v>
      </c>
      <c r="J595">
        <v>0.14710000000000001</v>
      </c>
      <c r="K595">
        <v>1.0741000000000001</v>
      </c>
      <c r="L595">
        <v>1.2723</v>
      </c>
      <c r="M595">
        <v>0.98099999999999998</v>
      </c>
    </row>
    <row r="596" spans="1:13" x14ac:dyDescent="0.3">
      <c r="A596" s="3">
        <v>6.1827083333333333</v>
      </c>
      <c r="B596">
        <v>2.0253000000000001</v>
      </c>
      <c r="C596">
        <v>1.6724000000000001</v>
      </c>
      <c r="D596">
        <v>1.5571999999999999</v>
      </c>
      <c r="E596">
        <v>-5.7200000000000001E-2</v>
      </c>
      <c r="F596">
        <v>-9.4600000000000004E-2</v>
      </c>
      <c r="G596">
        <v>-0.15490000000000001</v>
      </c>
      <c r="H596">
        <v>0.96860000000000002</v>
      </c>
      <c r="I596">
        <v>0.32340000000000002</v>
      </c>
      <c r="J596">
        <v>0.14580000000000001</v>
      </c>
      <c r="K596">
        <v>1.0648</v>
      </c>
      <c r="L596">
        <v>1.2705</v>
      </c>
      <c r="M596">
        <v>0.97650000000000003</v>
      </c>
    </row>
    <row r="597" spans="1:13" x14ac:dyDescent="0.3">
      <c r="A597" s="3">
        <v>6.1931365740740745</v>
      </c>
      <c r="B597">
        <v>2.0053000000000001</v>
      </c>
      <c r="C597">
        <v>1.6321000000000001</v>
      </c>
      <c r="D597">
        <v>1.5307999999999999</v>
      </c>
      <c r="E597">
        <v>-6.2100000000000002E-2</v>
      </c>
      <c r="F597">
        <v>-9.4899999999999998E-2</v>
      </c>
      <c r="G597">
        <v>-0.15540000000000001</v>
      </c>
      <c r="H597">
        <v>0.95369999999999999</v>
      </c>
      <c r="I597">
        <v>0.31530000000000002</v>
      </c>
      <c r="J597">
        <v>0.1391</v>
      </c>
      <c r="K597">
        <v>1.0537000000000001</v>
      </c>
      <c r="L597">
        <v>1.2609999999999999</v>
      </c>
      <c r="M597">
        <v>0.96819999999999995</v>
      </c>
    </row>
    <row r="598" spans="1:13" x14ac:dyDescent="0.3">
      <c r="A598" s="3">
        <v>6.2035648148148148</v>
      </c>
      <c r="B598">
        <v>1.986</v>
      </c>
      <c r="C598">
        <v>1.6028</v>
      </c>
      <c r="D598">
        <v>1.5018</v>
      </c>
      <c r="E598">
        <v>-6.3299999999999995E-2</v>
      </c>
      <c r="F598">
        <v>-0.10199999999999999</v>
      </c>
      <c r="G598">
        <v>-0.16070000000000001</v>
      </c>
      <c r="H598">
        <v>0.93559999999999999</v>
      </c>
      <c r="I598">
        <v>0.30099999999999999</v>
      </c>
      <c r="J598">
        <v>0.1278</v>
      </c>
      <c r="K598">
        <v>1.0449999999999999</v>
      </c>
      <c r="L598">
        <v>1.2446999999999999</v>
      </c>
      <c r="M598">
        <v>0.95379999999999998</v>
      </c>
    </row>
    <row r="599" spans="1:13" x14ac:dyDescent="0.3">
      <c r="A599" s="3">
        <v>6.2139930555555551</v>
      </c>
      <c r="B599">
        <v>1.9690000000000001</v>
      </c>
      <c r="C599">
        <v>1.5772999999999999</v>
      </c>
      <c r="D599">
        <v>1.4726999999999999</v>
      </c>
      <c r="E599">
        <v>-6.5600000000000006E-2</v>
      </c>
      <c r="F599">
        <v>-0.1076</v>
      </c>
      <c r="G599">
        <v>-0.15989999999999999</v>
      </c>
      <c r="H599">
        <v>0.91990000000000005</v>
      </c>
      <c r="I599">
        <v>0.29270000000000002</v>
      </c>
      <c r="J599">
        <v>0.122</v>
      </c>
      <c r="K599">
        <v>1.03</v>
      </c>
      <c r="L599">
        <v>1.2369000000000001</v>
      </c>
      <c r="M599">
        <v>0.95130000000000003</v>
      </c>
    </row>
    <row r="600" spans="1:13" x14ac:dyDescent="0.3">
      <c r="A600" s="3">
        <v>6.2244212962962964</v>
      </c>
      <c r="B600">
        <v>1.9511000000000001</v>
      </c>
      <c r="C600">
        <v>1.5575000000000001</v>
      </c>
      <c r="D600">
        <v>1.4458</v>
      </c>
      <c r="E600">
        <v>-6.6100000000000006E-2</v>
      </c>
      <c r="F600">
        <v>-0.1056</v>
      </c>
      <c r="G600">
        <v>-0.1595</v>
      </c>
      <c r="H600">
        <v>0.90490000000000004</v>
      </c>
      <c r="I600">
        <v>0.28610000000000002</v>
      </c>
      <c r="J600">
        <v>0.1192</v>
      </c>
      <c r="K600">
        <v>1.0207999999999999</v>
      </c>
      <c r="L600">
        <v>1.2287999999999999</v>
      </c>
      <c r="M600">
        <v>0.94510000000000005</v>
      </c>
    </row>
    <row r="601" spans="1:13" x14ac:dyDescent="0.3">
      <c r="A601" s="3">
        <v>6.2348495370370367</v>
      </c>
      <c r="B601">
        <v>1.9257</v>
      </c>
      <c r="C601">
        <v>1.5313000000000001</v>
      </c>
      <c r="D601">
        <v>1.4132</v>
      </c>
      <c r="E601">
        <v>-6.7000000000000004E-2</v>
      </c>
      <c r="F601">
        <v>-0.109</v>
      </c>
      <c r="G601">
        <v>-0.16009999999999999</v>
      </c>
      <c r="H601">
        <v>0.88180000000000003</v>
      </c>
      <c r="I601">
        <v>0.27710000000000001</v>
      </c>
      <c r="J601">
        <v>0.11020000000000001</v>
      </c>
      <c r="K601">
        <v>1.0078</v>
      </c>
      <c r="L601">
        <v>1.2168000000000001</v>
      </c>
      <c r="M601">
        <v>0.93769999999999998</v>
      </c>
    </row>
    <row r="602" spans="1:13" x14ac:dyDescent="0.3">
      <c r="A602" s="3">
        <v>6.245277777777777</v>
      </c>
      <c r="B602">
        <v>1.8974</v>
      </c>
      <c r="C602">
        <v>1.5037</v>
      </c>
      <c r="D602">
        <v>1.3936999999999999</v>
      </c>
      <c r="E602">
        <v>-7.1300000000000002E-2</v>
      </c>
      <c r="F602">
        <v>-0.1052</v>
      </c>
      <c r="G602">
        <v>-0.1583</v>
      </c>
      <c r="H602">
        <v>0.86170000000000002</v>
      </c>
      <c r="I602">
        <v>0.2697</v>
      </c>
      <c r="J602">
        <v>0.1072</v>
      </c>
      <c r="K602">
        <v>0.99439999999999995</v>
      </c>
      <c r="L602">
        <v>1.2137</v>
      </c>
      <c r="M602">
        <v>0.93410000000000004</v>
      </c>
    </row>
    <row r="603" spans="1:13" x14ac:dyDescent="0.3">
      <c r="A603" s="3">
        <v>6.2557060185185192</v>
      </c>
      <c r="B603">
        <v>1.8757999999999999</v>
      </c>
      <c r="C603">
        <v>1.4815</v>
      </c>
      <c r="D603">
        <v>1.3656999999999999</v>
      </c>
      <c r="E603">
        <v>-7.22E-2</v>
      </c>
      <c r="F603">
        <v>-0.1116</v>
      </c>
      <c r="G603">
        <v>-0.16289999999999999</v>
      </c>
      <c r="H603">
        <v>0.84519999999999995</v>
      </c>
      <c r="I603">
        <v>0.25740000000000002</v>
      </c>
      <c r="J603">
        <v>9.9699999999999997E-2</v>
      </c>
      <c r="K603">
        <v>0.98770000000000002</v>
      </c>
      <c r="L603">
        <v>1.1970000000000001</v>
      </c>
      <c r="M603">
        <v>0.92459999999999998</v>
      </c>
    </row>
    <row r="604" spans="1:13" x14ac:dyDescent="0.3">
      <c r="A604" s="3">
        <v>6.2661342592592595</v>
      </c>
      <c r="B604">
        <v>1.8469</v>
      </c>
      <c r="C604">
        <v>1.4534</v>
      </c>
      <c r="D604">
        <v>1.3346</v>
      </c>
      <c r="E604">
        <v>-7.6399999999999996E-2</v>
      </c>
      <c r="F604">
        <v>-0.10979999999999999</v>
      </c>
      <c r="G604">
        <v>-0.16159999999999999</v>
      </c>
      <c r="H604">
        <v>0.82630000000000003</v>
      </c>
      <c r="I604">
        <v>0.24790000000000001</v>
      </c>
      <c r="J604">
        <v>9.2299999999999993E-2</v>
      </c>
      <c r="K604">
        <v>0.97629999999999995</v>
      </c>
      <c r="L604">
        <v>1.1880999999999999</v>
      </c>
      <c r="M604">
        <v>0.91659999999999997</v>
      </c>
    </row>
    <row r="605" spans="1:13" x14ac:dyDescent="0.3">
      <c r="A605" s="3">
        <v>6.2765624999999998</v>
      </c>
      <c r="B605">
        <v>1.825</v>
      </c>
      <c r="C605">
        <v>1.4293</v>
      </c>
      <c r="D605">
        <v>1.3126</v>
      </c>
      <c r="E605">
        <v>-7.5499999999999998E-2</v>
      </c>
      <c r="F605">
        <v>-0.1103</v>
      </c>
      <c r="G605">
        <v>-0.15890000000000001</v>
      </c>
      <c r="H605">
        <v>0.81679999999999997</v>
      </c>
      <c r="I605">
        <v>0.24110000000000001</v>
      </c>
      <c r="J605">
        <v>9.0300000000000005E-2</v>
      </c>
      <c r="K605">
        <v>0.96009999999999995</v>
      </c>
      <c r="L605">
        <v>1.1819</v>
      </c>
      <c r="M605">
        <v>0.91220000000000001</v>
      </c>
    </row>
    <row r="606" spans="1:13" x14ac:dyDescent="0.3">
      <c r="A606" s="3">
        <v>6.286990740740741</v>
      </c>
      <c r="B606">
        <v>1.7897000000000001</v>
      </c>
      <c r="C606">
        <v>1.4035</v>
      </c>
      <c r="D606">
        <v>1.2889999999999999</v>
      </c>
      <c r="E606">
        <v>-7.9000000000000001E-2</v>
      </c>
      <c r="F606">
        <v>-0.1123</v>
      </c>
      <c r="G606">
        <v>-0.1603</v>
      </c>
      <c r="H606">
        <v>0.79930000000000001</v>
      </c>
      <c r="I606">
        <v>0.23250000000000001</v>
      </c>
      <c r="J606">
        <v>8.48E-2</v>
      </c>
      <c r="K606">
        <v>0.9526</v>
      </c>
      <c r="L606">
        <v>1.173</v>
      </c>
      <c r="M606">
        <v>0.9002</v>
      </c>
    </row>
    <row r="607" spans="1:13" x14ac:dyDescent="0.3">
      <c r="A607" s="3">
        <v>6.2974189814814814</v>
      </c>
      <c r="B607">
        <v>1.7714000000000001</v>
      </c>
      <c r="C607">
        <v>1.3837999999999999</v>
      </c>
      <c r="D607">
        <v>1.2619</v>
      </c>
      <c r="E607">
        <v>-7.9200000000000007E-2</v>
      </c>
      <c r="F607">
        <v>-0.1132</v>
      </c>
      <c r="G607">
        <v>-0.1593</v>
      </c>
      <c r="H607">
        <v>0.7833</v>
      </c>
      <c r="I607">
        <v>0.22159999999999999</v>
      </c>
      <c r="J607">
        <v>8.14E-2</v>
      </c>
      <c r="K607">
        <v>0.93879999999999997</v>
      </c>
      <c r="L607">
        <v>1.1620999999999999</v>
      </c>
      <c r="M607">
        <v>0.8921</v>
      </c>
    </row>
    <row r="608" spans="1:13" x14ac:dyDescent="0.3">
      <c r="A608" s="3">
        <v>6.3078472222222217</v>
      </c>
      <c r="B608">
        <v>1.7503</v>
      </c>
      <c r="C608">
        <v>1.3625</v>
      </c>
      <c r="D608">
        <v>1.2318</v>
      </c>
      <c r="E608">
        <v>-8.0199999999999994E-2</v>
      </c>
      <c r="F608">
        <v>-0.11799999999999999</v>
      </c>
      <c r="G608">
        <v>-0.1618</v>
      </c>
      <c r="H608">
        <v>0.76290000000000002</v>
      </c>
      <c r="I608">
        <v>0.21510000000000001</v>
      </c>
      <c r="J608">
        <v>7.3400000000000007E-2</v>
      </c>
      <c r="K608">
        <v>0.92430000000000001</v>
      </c>
      <c r="L608">
        <v>1.1552</v>
      </c>
      <c r="M608">
        <v>0.88080000000000003</v>
      </c>
    </row>
    <row r="609" spans="1:13" x14ac:dyDescent="0.3">
      <c r="A609" s="3">
        <v>6.3182754629629629</v>
      </c>
      <c r="B609">
        <v>1.7267999999999999</v>
      </c>
      <c r="C609">
        <v>1.3367</v>
      </c>
      <c r="D609">
        <v>1.2083999999999999</v>
      </c>
      <c r="E609">
        <v>-8.1900000000000001E-2</v>
      </c>
      <c r="F609">
        <v>-0.11650000000000001</v>
      </c>
      <c r="G609">
        <v>-0.16020000000000001</v>
      </c>
      <c r="H609">
        <v>0.74239999999999995</v>
      </c>
      <c r="I609">
        <v>0.20860000000000001</v>
      </c>
      <c r="J609">
        <v>6.88E-2</v>
      </c>
      <c r="K609">
        <v>0.91169999999999995</v>
      </c>
      <c r="L609">
        <v>1.1452</v>
      </c>
      <c r="M609">
        <v>0.87329999999999997</v>
      </c>
    </row>
    <row r="610" spans="1:13" x14ac:dyDescent="0.3">
      <c r="A610" s="3">
        <v>6.3287037037037033</v>
      </c>
      <c r="B610">
        <v>1.7030000000000001</v>
      </c>
      <c r="C610">
        <v>1.3210999999999999</v>
      </c>
      <c r="D610">
        <v>1.1830000000000001</v>
      </c>
      <c r="E610">
        <v>-8.2100000000000006E-2</v>
      </c>
      <c r="F610">
        <v>-0.1173</v>
      </c>
      <c r="G610">
        <v>-0.1603</v>
      </c>
      <c r="H610">
        <v>0.72789999999999999</v>
      </c>
      <c r="I610">
        <v>0.19980000000000001</v>
      </c>
      <c r="J610">
        <v>6.4000000000000001E-2</v>
      </c>
      <c r="K610">
        <v>0.89629999999999999</v>
      </c>
      <c r="L610">
        <v>1.1349</v>
      </c>
      <c r="M610">
        <v>0.86670000000000003</v>
      </c>
    </row>
    <row r="611" spans="1:13" x14ac:dyDescent="0.3">
      <c r="A611" s="3">
        <v>6.3391319444444436</v>
      </c>
      <c r="B611">
        <v>1.6655</v>
      </c>
      <c r="C611">
        <v>1.2945</v>
      </c>
      <c r="D611">
        <v>1.1458999999999999</v>
      </c>
      <c r="E611">
        <v>-8.2100000000000006E-2</v>
      </c>
      <c r="F611">
        <v>-0.1206</v>
      </c>
      <c r="G611">
        <v>-0.1663</v>
      </c>
      <c r="H611">
        <v>0.70760000000000001</v>
      </c>
      <c r="I611">
        <v>0.18759999999999999</v>
      </c>
      <c r="J611">
        <v>5.4600000000000003E-2</v>
      </c>
      <c r="K611">
        <v>0.8871</v>
      </c>
      <c r="L611">
        <v>1.1182000000000001</v>
      </c>
      <c r="M611">
        <v>0.84909999999999997</v>
      </c>
    </row>
    <row r="612" spans="1:13" x14ac:dyDescent="0.3">
      <c r="A612" s="3">
        <v>6.3495601851851857</v>
      </c>
      <c r="B612">
        <v>1.6469</v>
      </c>
      <c r="C612">
        <v>1.2643</v>
      </c>
      <c r="D612">
        <v>1.1204000000000001</v>
      </c>
      <c r="E612">
        <v>-8.2299999999999998E-2</v>
      </c>
      <c r="F612">
        <v>-0.1195</v>
      </c>
      <c r="G612">
        <v>-0.16200000000000001</v>
      </c>
      <c r="H612">
        <v>0.69550000000000001</v>
      </c>
      <c r="I612">
        <v>0.1852</v>
      </c>
      <c r="J612">
        <v>5.4600000000000003E-2</v>
      </c>
      <c r="K612">
        <v>0.87219999999999998</v>
      </c>
      <c r="L612">
        <v>1.1106</v>
      </c>
      <c r="M612">
        <v>0.84950000000000003</v>
      </c>
    </row>
    <row r="613" spans="1:13" x14ac:dyDescent="0.3">
      <c r="A613" s="3">
        <v>6.3599884259259261</v>
      </c>
      <c r="B613">
        <v>1.6161000000000001</v>
      </c>
      <c r="C613">
        <v>1.2367999999999999</v>
      </c>
      <c r="D613">
        <v>1.0938000000000001</v>
      </c>
      <c r="E613">
        <v>-8.2500000000000004E-2</v>
      </c>
      <c r="F613">
        <v>-0.1208</v>
      </c>
      <c r="G613">
        <v>-0.1628</v>
      </c>
      <c r="H613">
        <v>0.67930000000000001</v>
      </c>
      <c r="I613">
        <v>0.1794</v>
      </c>
      <c r="J613">
        <v>5.2200000000000003E-2</v>
      </c>
      <c r="K613">
        <v>0.86150000000000004</v>
      </c>
      <c r="L613">
        <v>1.0995999999999999</v>
      </c>
      <c r="M613">
        <v>0.84030000000000005</v>
      </c>
    </row>
    <row r="614" spans="1:13" x14ac:dyDescent="0.3">
      <c r="A614" s="3">
        <v>6.3704166666666664</v>
      </c>
      <c r="B614">
        <v>1.5855999999999999</v>
      </c>
      <c r="C614">
        <v>1.2058</v>
      </c>
      <c r="D614">
        <v>1.0727</v>
      </c>
      <c r="E614">
        <v>-8.3299999999999999E-2</v>
      </c>
      <c r="F614">
        <v>-0.1186</v>
      </c>
      <c r="G614">
        <v>-0.16170000000000001</v>
      </c>
      <c r="H614">
        <v>0.6613</v>
      </c>
      <c r="I614">
        <v>0.17249999999999999</v>
      </c>
      <c r="J614">
        <v>4.8000000000000001E-2</v>
      </c>
      <c r="K614">
        <v>0.85219999999999996</v>
      </c>
      <c r="L614">
        <v>1.0868</v>
      </c>
      <c r="M614">
        <v>0.83089999999999997</v>
      </c>
    </row>
    <row r="615" spans="1:13" x14ac:dyDescent="0.3">
      <c r="A615" s="3">
        <v>6.3808449074074076</v>
      </c>
      <c r="B615">
        <v>1.5588</v>
      </c>
      <c r="C615">
        <v>1.18</v>
      </c>
      <c r="D615">
        <v>1.0443</v>
      </c>
      <c r="E615">
        <v>-8.8999999999999996E-2</v>
      </c>
      <c r="F615">
        <v>-0.1201</v>
      </c>
      <c r="G615">
        <v>-0.16470000000000001</v>
      </c>
      <c r="H615">
        <v>0.64</v>
      </c>
      <c r="I615">
        <v>0.1633</v>
      </c>
      <c r="J615">
        <v>4.3299999999999998E-2</v>
      </c>
      <c r="K615">
        <v>0.84319999999999995</v>
      </c>
      <c r="L615">
        <v>1.0758000000000001</v>
      </c>
      <c r="M615">
        <v>0.81799999999999995</v>
      </c>
    </row>
    <row r="616" spans="1:13" x14ac:dyDescent="0.3">
      <c r="A616" s="3">
        <v>6.391273148148148</v>
      </c>
      <c r="B616">
        <v>1.5426</v>
      </c>
      <c r="C616">
        <v>1.1618999999999999</v>
      </c>
      <c r="D616">
        <v>1.0232000000000001</v>
      </c>
      <c r="E616">
        <v>-8.6499999999999994E-2</v>
      </c>
      <c r="F616">
        <v>-0.1216</v>
      </c>
      <c r="G616">
        <v>-0.1633</v>
      </c>
      <c r="H616">
        <v>0.622</v>
      </c>
      <c r="I616">
        <v>0.1583</v>
      </c>
      <c r="J616">
        <v>4.07E-2</v>
      </c>
      <c r="K616">
        <v>0.8296</v>
      </c>
      <c r="L616">
        <v>1.07</v>
      </c>
      <c r="M616">
        <v>0.81299999999999994</v>
      </c>
    </row>
    <row r="617" spans="1:13" x14ac:dyDescent="0.3">
      <c r="A617" s="3">
        <v>6.4017013888888892</v>
      </c>
      <c r="B617">
        <v>1.5152000000000001</v>
      </c>
      <c r="C617">
        <v>1.1407</v>
      </c>
      <c r="D617">
        <v>0.99780000000000002</v>
      </c>
      <c r="E617">
        <v>-8.6300000000000002E-2</v>
      </c>
      <c r="F617">
        <v>-0.12509999999999999</v>
      </c>
      <c r="G617">
        <v>-0.16739999999999999</v>
      </c>
      <c r="H617">
        <v>0.60040000000000004</v>
      </c>
      <c r="I617">
        <v>0.14449999999999999</v>
      </c>
      <c r="J617">
        <v>3.3799999999999997E-2</v>
      </c>
      <c r="K617">
        <v>0.82</v>
      </c>
      <c r="L617">
        <v>1.0541</v>
      </c>
      <c r="M617">
        <v>0.79700000000000004</v>
      </c>
    </row>
    <row r="618" spans="1:13" x14ac:dyDescent="0.3">
      <c r="A618" s="3">
        <v>6.4121296296296295</v>
      </c>
      <c r="B618">
        <v>1.4948999999999999</v>
      </c>
      <c r="C618">
        <v>1.1125</v>
      </c>
      <c r="D618">
        <v>0.97589999999999999</v>
      </c>
      <c r="E618">
        <v>-9.0499999999999997E-2</v>
      </c>
      <c r="F618">
        <v>-0.1216</v>
      </c>
      <c r="G618">
        <v>-0.16450000000000001</v>
      </c>
      <c r="H618">
        <v>0.58889999999999998</v>
      </c>
      <c r="I618">
        <v>0.1424</v>
      </c>
      <c r="J618">
        <v>3.3399999999999999E-2</v>
      </c>
      <c r="K618">
        <v>0.80979999999999996</v>
      </c>
      <c r="L618">
        <v>1.0466</v>
      </c>
      <c r="M618">
        <v>0.79159999999999997</v>
      </c>
    </row>
    <row r="619" spans="1:13" x14ac:dyDescent="0.3">
      <c r="A619" s="3">
        <v>6.4225578703703698</v>
      </c>
      <c r="B619">
        <v>1.472</v>
      </c>
      <c r="C619">
        <v>1.0919000000000001</v>
      </c>
      <c r="D619">
        <v>0.94189999999999996</v>
      </c>
      <c r="E619">
        <v>-8.7300000000000003E-2</v>
      </c>
      <c r="F619">
        <v>-0.1258</v>
      </c>
      <c r="G619">
        <v>-0.16700000000000001</v>
      </c>
      <c r="H619">
        <v>0.57240000000000002</v>
      </c>
      <c r="I619">
        <v>0.13489999999999999</v>
      </c>
      <c r="J619">
        <v>2.76E-2</v>
      </c>
      <c r="K619">
        <v>0.79910000000000003</v>
      </c>
      <c r="L619">
        <v>1.0339</v>
      </c>
      <c r="M619">
        <v>0.77710000000000001</v>
      </c>
    </row>
    <row r="620" spans="1:13" x14ac:dyDescent="0.3">
      <c r="A620" s="3">
        <v>6.432986111111112</v>
      </c>
      <c r="B620">
        <v>1.4396</v>
      </c>
      <c r="C620">
        <v>1.0638000000000001</v>
      </c>
      <c r="D620">
        <v>0.9194</v>
      </c>
      <c r="E620">
        <v>-9.2200000000000004E-2</v>
      </c>
      <c r="F620">
        <v>-0.12239999999999999</v>
      </c>
      <c r="G620">
        <v>-0.1651</v>
      </c>
      <c r="H620">
        <v>0.55600000000000005</v>
      </c>
      <c r="I620">
        <v>0.129</v>
      </c>
      <c r="J620">
        <v>2.5899999999999999E-2</v>
      </c>
      <c r="K620">
        <v>0.78510000000000002</v>
      </c>
      <c r="L620">
        <v>1.0246</v>
      </c>
      <c r="M620">
        <v>0.76439999999999997</v>
      </c>
    </row>
    <row r="621" spans="1:13" x14ac:dyDescent="0.3">
      <c r="A621" s="3">
        <v>6.4434143518518523</v>
      </c>
      <c r="B621">
        <v>1.4091</v>
      </c>
      <c r="C621">
        <v>1.0327</v>
      </c>
      <c r="D621">
        <v>0.88680000000000003</v>
      </c>
      <c r="E621">
        <v>-8.6599999999999996E-2</v>
      </c>
      <c r="F621">
        <v>-0.12720000000000001</v>
      </c>
      <c r="G621">
        <v>-0.16800000000000001</v>
      </c>
      <c r="H621">
        <v>0.54139999999999999</v>
      </c>
      <c r="I621">
        <v>0.12130000000000001</v>
      </c>
      <c r="J621">
        <v>1.78E-2</v>
      </c>
      <c r="K621">
        <v>0.7762</v>
      </c>
      <c r="L621">
        <v>1.0081</v>
      </c>
      <c r="M621">
        <v>0.75439999999999996</v>
      </c>
    </row>
    <row r="622" spans="1:13" x14ac:dyDescent="0.3">
      <c r="A622" s="3">
        <v>6.4538425925925926</v>
      </c>
      <c r="B622">
        <v>1.3745000000000001</v>
      </c>
      <c r="C622">
        <v>1.0007999999999999</v>
      </c>
      <c r="D622">
        <v>0.86450000000000005</v>
      </c>
      <c r="E622">
        <v>-9.3299999999999994E-2</v>
      </c>
      <c r="F622">
        <v>-0.1236</v>
      </c>
      <c r="G622">
        <v>-0.16719999999999999</v>
      </c>
      <c r="H622">
        <v>0.52649999999999997</v>
      </c>
      <c r="I622">
        <v>0.11990000000000001</v>
      </c>
      <c r="J622">
        <v>1.78E-2</v>
      </c>
      <c r="K622">
        <v>0.76390000000000002</v>
      </c>
      <c r="L622">
        <v>0.99850000000000005</v>
      </c>
      <c r="M622">
        <v>0.74509999999999998</v>
      </c>
    </row>
    <row r="623" spans="1:13" x14ac:dyDescent="0.3">
      <c r="A623" s="3">
        <v>6.4642708333333339</v>
      </c>
      <c r="B623">
        <v>1.3479000000000001</v>
      </c>
      <c r="C623">
        <v>0.98499999999999999</v>
      </c>
      <c r="D623">
        <v>0.83009999999999995</v>
      </c>
      <c r="E623">
        <v>-8.7999999999999995E-2</v>
      </c>
      <c r="F623">
        <v>-0.12740000000000001</v>
      </c>
      <c r="G623">
        <v>-0.16930000000000001</v>
      </c>
      <c r="H623">
        <v>0.51229999999999998</v>
      </c>
      <c r="I623">
        <v>0.1109</v>
      </c>
      <c r="J623">
        <v>1.2699999999999999E-2</v>
      </c>
      <c r="K623">
        <v>0.75209999999999999</v>
      </c>
      <c r="L623">
        <v>0.98640000000000005</v>
      </c>
      <c r="M623">
        <v>0.73340000000000005</v>
      </c>
    </row>
    <row r="624" spans="1:13" x14ac:dyDescent="0.3">
      <c r="A624" s="3">
        <v>6.4746990740740742</v>
      </c>
      <c r="B624">
        <v>1.3254999999999999</v>
      </c>
      <c r="C624">
        <v>0.95879999999999999</v>
      </c>
      <c r="D624">
        <v>0.81330000000000002</v>
      </c>
      <c r="E624">
        <v>-8.8300000000000003E-2</v>
      </c>
      <c r="F624">
        <v>-0.12470000000000001</v>
      </c>
      <c r="G624">
        <v>-0.16639999999999999</v>
      </c>
      <c r="H624">
        <v>0.50049999999999994</v>
      </c>
      <c r="I624">
        <v>0.1081</v>
      </c>
      <c r="J624">
        <v>1.18E-2</v>
      </c>
      <c r="K624">
        <v>0.7329</v>
      </c>
      <c r="L624">
        <v>0.97729999999999995</v>
      </c>
      <c r="M624">
        <v>0.72719999999999996</v>
      </c>
    </row>
    <row r="625" spans="1:13" x14ac:dyDescent="0.3">
      <c r="A625" s="3">
        <v>6.4851273148148145</v>
      </c>
      <c r="B625">
        <v>1.2992999999999999</v>
      </c>
      <c r="C625">
        <v>0.93279999999999996</v>
      </c>
      <c r="D625">
        <v>0.7923</v>
      </c>
      <c r="E625">
        <v>-9.3299999999999994E-2</v>
      </c>
      <c r="F625">
        <v>-0.1231</v>
      </c>
      <c r="G625">
        <v>-0.16669999999999999</v>
      </c>
      <c r="H625">
        <v>0.48259999999999997</v>
      </c>
      <c r="I625">
        <v>0.1026</v>
      </c>
      <c r="J625">
        <v>7.6E-3</v>
      </c>
      <c r="K625">
        <v>0.72419999999999995</v>
      </c>
      <c r="L625">
        <v>0.96760000000000002</v>
      </c>
      <c r="M625">
        <v>0.71679999999999999</v>
      </c>
    </row>
    <row r="626" spans="1:13" x14ac:dyDescent="0.3">
      <c r="A626" s="3">
        <v>6.4955555555555557</v>
      </c>
      <c r="B626">
        <v>1.2761</v>
      </c>
      <c r="C626">
        <v>0.90380000000000005</v>
      </c>
      <c r="D626">
        <v>0.77149999999999996</v>
      </c>
      <c r="E626">
        <v>-9.2100000000000001E-2</v>
      </c>
      <c r="F626">
        <v>-0.12239999999999999</v>
      </c>
      <c r="G626">
        <v>-0.1661</v>
      </c>
      <c r="H626">
        <v>0.47039999999999998</v>
      </c>
      <c r="I626">
        <v>9.8100000000000007E-2</v>
      </c>
      <c r="J626">
        <v>3.0999999999999999E-3</v>
      </c>
      <c r="K626">
        <v>0.70920000000000005</v>
      </c>
      <c r="L626">
        <v>0.95760000000000001</v>
      </c>
      <c r="M626">
        <v>0.70279999999999998</v>
      </c>
    </row>
    <row r="627" spans="1:13" x14ac:dyDescent="0.3">
      <c r="A627" s="3">
        <v>6.5059837962962961</v>
      </c>
      <c r="B627">
        <v>1.2509999999999999</v>
      </c>
      <c r="C627">
        <v>0.87280000000000002</v>
      </c>
      <c r="D627">
        <v>0.75170000000000003</v>
      </c>
      <c r="E627">
        <v>-9.1300000000000006E-2</v>
      </c>
      <c r="F627">
        <v>-0.12330000000000001</v>
      </c>
      <c r="G627">
        <v>-0.16600000000000001</v>
      </c>
      <c r="H627">
        <v>0.45529999999999998</v>
      </c>
      <c r="I627">
        <v>9.1300000000000006E-2</v>
      </c>
      <c r="J627">
        <v>-8.9999999999999998E-4</v>
      </c>
      <c r="K627">
        <v>0.69489999999999996</v>
      </c>
      <c r="L627">
        <v>0.94579999999999997</v>
      </c>
      <c r="M627">
        <v>0.69140000000000001</v>
      </c>
    </row>
    <row r="628" spans="1:13" x14ac:dyDescent="0.3">
      <c r="A628" s="3">
        <v>6.5164120370370364</v>
      </c>
      <c r="B628">
        <v>1.2261</v>
      </c>
      <c r="C628">
        <v>0.85470000000000002</v>
      </c>
      <c r="D628">
        <v>0.72289999999999999</v>
      </c>
      <c r="E628">
        <v>-8.8900000000000007E-2</v>
      </c>
      <c r="F628">
        <v>-0.1255</v>
      </c>
      <c r="G628">
        <v>-0.16600000000000001</v>
      </c>
      <c r="H628">
        <v>0.43930000000000002</v>
      </c>
      <c r="I628">
        <v>8.4000000000000005E-2</v>
      </c>
      <c r="J628">
        <v>-4.5999999999999999E-3</v>
      </c>
      <c r="K628">
        <v>0.68469999999999998</v>
      </c>
      <c r="L628">
        <v>0.93410000000000004</v>
      </c>
      <c r="M628">
        <v>0.68030000000000002</v>
      </c>
    </row>
    <row r="629" spans="1:13" x14ac:dyDescent="0.3">
      <c r="A629" s="3">
        <v>6.5268402777777785</v>
      </c>
      <c r="B629">
        <v>1.198</v>
      </c>
      <c r="C629">
        <v>0.8276</v>
      </c>
      <c r="D629">
        <v>0.70069999999999999</v>
      </c>
      <c r="E629">
        <v>-9.4500000000000001E-2</v>
      </c>
      <c r="F629">
        <v>-0.1227</v>
      </c>
      <c r="G629">
        <v>-0.16769999999999999</v>
      </c>
      <c r="H629">
        <v>0.42609999999999998</v>
      </c>
      <c r="I629">
        <v>7.6499999999999999E-2</v>
      </c>
      <c r="J629">
        <v>-8.9999999999999993E-3</v>
      </c>
      <c r="K629">
        <v>0.67500000000000004</v>
      </c>
      <c r="L629">
        <v>0.92169999999999996</v>
      </c>
      <c r="M629">
        <v>0.66610000000000003</v>
      </c>
    </row>
    <row r="630" spans="1:13" x14ac:dyDescent="0.3">
      <c r="A630" s="3">
        <v>6.5372685185185189</v>
      </c>
      <c r="B630">
        <v>1.1720999999999999</v>
      </c>
      <c r="C630">
        <v>0.80189999999999995</v>
      </c>
      <c r="D630">
        <v>0.67810000000000004</v>
      </c>
      <c r="E630">
        <v>-9.4700000000000006E-2</v>
      </c>
      <c r="F630">
        <v>-0.122</v>
      </c>
      <c r="G630">
        <v>-0.1666</v>
      </c>
      <c r="H630">
        <v>0.40920000000000001</v>
      </c>
      <c r="I630">
        <v>6.6400000000000001E-2</v>
      </c>
      <c r="J630">
        <v>-1.23E-2</v>
      </c>
      <c r="K630">
        <v>0.66749999999999998</v>
      </c>
      <c r="L630">
        <v>0.90539999999999998</v>
      </c>
      <c r="M630">
        <v>0.65720000000000001</v>
      </c>
    </row>
    <row r="631" spans="1:13" x14ac:dyDescent="0.3">
      <c r="A631" s="3">
        <v>6.5476967592592592</v>
      </c>
      <c r="B631">
        <v>1.1517999999999999</v>
      </c>
      <c r="C631">
        <v>0.7802</v>
      </c>
      <c r="D631">
        <v>0.65390000000000004</v>
      </c>
      <c r="E631">
        <v>-9.1600000000000001E-2</v>
      </c>
      <c r="F631">
        <v>-0.12859999999999999</v>
      </c>
      <c r="G631">
        <v>-0.1694</v>
      </c>
      <c r="H631">
        <v>0.3972</v>
      </c>
      <c r="I631">
        <v>6.1499999999999999E-2</v>
      </c>
      <c r="J631">
        <v>-1.72E-2</v>
      </c>
      <c r="K631">
        <v>0.65490000000000004</v>
      </c>
      <c r="L631">
        <v>0.89349999999999996</v>
      </c>
      <c r="M631">
        <v>0.64580000000000004</v>
      </c>
    </row>
    <row r="632" spans="1:13" x14ac:dyDescent="0.3">
      <c r="A632" s="3">
        <v>6.5581250000000004</v>
      </c>
      <c r="B632">
        <v>1.1293</v>
      </c>
      <c r="C632">
        <v>0.75870000000000004</v>
      </c>
      <c r="D632">
        <v>0.63519999999999999</v>
      </c>
      <c r="E632">
        <v>-9.1499999999999998E-2</v>
      </c>
      <c r="F632">
        <v>-0.1275</v>
      </c>
      <c r="G632">
        <v>-0.16889999999999999</v>
      </c>
      <c r="H632">
        <v>0.38869999999999999</v>
      </c>
      <c r="I632">
        <v>5.8799999999999998E-2</v>
      </c>
      <c r="J632">
        <v>-1.72E-2</v>
      </c>
      <c r="K632">
        <v>0.64180000000000004</v>
      </c>
      <c r="L632">
        <v>0.88670000000000004</v>
      </c>
      <c r="M632">
        <v>0.63939999999999997</v>
      </c>
    </row>
    <row r="633" spans="1:13" x14ac:dyDescent="0.3">
      <c r="A633" s="3">
        <v>6.5685532407407408</v>
      </c>
      <c r="B633">
        <v>1.1061000000000001</v>
      </c>
      <c r="C633">
        <v>0.72970000000000002</v>
      </c>
      <c r="D633">
        <v>0.61409999999999998</v>
      </c>
      <c r="E633">
        <v>-9.4299999999999995E-2</v>
      </c>
      <c r="F633">
        <v>-0.1244</v>
      </c>
      <c r="G633">
        <v>-0.16789999999999999</v>
      </c>
      <c r="H633">
        <v>0.37690000000000001</v>
      </c>
      <c r="I633">
        <v>5.5300000000000002E-2</v>
      </c>
      <c r="J633">
        <v>-1.78E-2</v>
      </c>
      <c r="K633">
        <v>0.63080000000000003</v>
      </c>
      <c r="L633">
        <v>0.87749999999999995</v>
      </c>
      <c r="M633">
        <v>0.62890000000000001</v>
      </c>
    </row>
    <row r="634" spans="1:13" x14ac:dyDescent="0.3">
      <c r="A634" s="3">
        <v>6.5789814814814811</v>
      </c>
      <c r="B634">
        <v>1.0842000000000001</v>
      </c>
      <c r="C634">
        <v>0.70930000000000004</v>
      </c>
      <c r="D634">
        <v>0.58630000000000004</v>
      </c>
      <c r="E634">
        <v>-9.1999999999999998E-2</v>
      </c>
      <c r="F634">
        <v>-0.1268</v>
      </c>
      <c r="G634">
        <v>-0.16800000000000001</v>
      </c>
      <c r="H634">
        <v>0.36520000000000002</v>
      </c>
      <c r="I634">
        <v>4.9299999999999997E-2</v>
      </c>
      <c r="J634">
        <v>-2.01E-2</v>
      </c>
      <c r="K634">
        <v>0.61890000000000001</v>
      </c>
      <c r="L634">
        <v>0.86219999999999997</v>
      </c>
      <c r="M634">
        <v>0.61850000000000005</v>
      </c>
    </row>
    <row r="635" spans="1:13" x14ac:dyDescent="0.3">
      <c r="A635" s="3">
        <v>6.5894097222222223</v>
      </c>
      <c r="B635">
        <v>1.0597000000000001</v>
      </c>
      <c r="C635">
        <v>0.68610000000000004</v>
      </c>
      <c r="D635">
        <v>0.56530000000000002</v>
      </c>
      <c r="E635">
        <v>-9.3399999999999997E-2</v>
      </c>
      <c r="F635">
        <v>-0.12570000000000001</v>
      </c>
      <c r="G635">
        <v>-0.1673</v>
      </c>
      <c r="H635">
        <v>0.3553</v>
      </c>
      <c r="I635">
        <v>4.3400000000000001E-2</v>
      </c>
      <c r="J635">
        <v>-2.52E-2</v>
      </c>
      <c r="K635">
        <v>0.60489999999999999</v>
      </c>
      <c r="L635">
        <v>0.85070000000000001</v>
      </c>
      <c r="M635">
        <v>0.60799999999999998</v>
      </c>
    </row>
    <row r="636" spans="1:13" x14ac:dyDescent="0.3">
      <c r="A636" s="3">
        <v>6.5998379629629627</v>
      </c>
      <c r="B636">
        <v>1.0307999999999999</v>
      </c>
      <c r="C636">
        <v>0.66500000000000004</v>
      </c>
      <c r="D636">
        <v>0.53669999999999995</v>
      </c>
      <c r="E636">
        <v>-9.7799999999999998E-2</v>
      </c>
      <c r="F636">
        <v>-0.1263</v>
      </c>
      <c r="G636">
        <v>-0.17030000000000001</v>
      </c>
      <c r="H636">
        <v>0.33660000000000001</v>
      </c>
      <c r="I636">
        <v>3.49E-2</v>
      </c>
      <c r="J636">
        <v>-3.2199999999999999E-2</v>
      </c>
      <c r="K636">
        <v>0.59489999999999998</v>
      </c>
      <c r="L636">
        <v>0.83479999999999999</v>
      </c>
      <c r="M636">
        <v>0.59309999999999996</v>
      </c>
    </row>
    <row r="637" spans="1:13" x14ac:dyDescent="0.3">
      <c r="A637" s="3">
        <v>6.610266203703703</v>
      </c>
      <c r="B637">
        <v>1.0133000000000001</v>
      </c>
      <c r="C637">
        <v>0.6401</v>
      </c>
      <c r="D637">
        <v>0.51690000000000003</v>
      </c>
      <c r="E637">
        <v>-9.4500000000000001E-2</v>
      </c>
      <c r="F637">
        <v>-0.1265</v>
      </c>
      <c r="G637">
        <v>-0.16839999999999999</v>
      </c>
      <c r="H637">
        <v>0.32769999999999999</v>
      </c>
      <c r="I637">
        <v>3.3799999999999997E-2</v>
      </c>
      <c r="J637">
        <v>-3.0499999999999999E-2</v>
      </c>
      <c r="K637">
        <v>0.58350000000000002</v>
      </c>
      <c r="L637">
        <v>0.82410000000000005</v>
      </c>
      <c r="M637">
        <v>0.58699999999999997</v>
      </c>
    </row>
    <row r="638" spans="1:13" x14ac:dyDescent="0.3">
      <c r="A638" s="3">
        <v>6.6206944444444451</v>
      </c>
      <c r="B638">
        <v>0.98719999999999997</v>
      </c>
      <c r="C638">
        <v>0.61509999999999998</v>
      </c>
      <c r="D638">
        <v>0.497</v>
      </c>
      <c r="E638">
        <v>-9.5299999999999996E-2</v>
      </c>
      <c r="F638">
        <v>-0.12620000000000001</v>
      </c>
      <c r="G638">
        <v>-0.16769999999999999</v>
      </c>
      <c r="H638">
        <v>0.313</v>
      </c>
      <c r="I638">
        <v>2.7300000000000001E-2</v>
      </c>
      <c r="J638">
        <v>-3.44E-2</v>
      </c>
      <c r="K638">
        <v>0.57479999999999998</v>
      </c>
      <c r="L638">
        <v>0.8105</v>
      </c>
      <c r="M638">
        <v>0.57720000000000005</v>
      </c>
    </row>
    <row r="639" spans="1:13" x14ac:dyDescent="0.3">
      <c r="A639" s="3">
        <v>6.6311226851851854</v>
      </c>
      <c r="B639">
        <v>0.96179999999999999</v>
      </c>
      <c r="C639">
        <v>0.59109999999999996</v>
      </c>
      <c r="D639">
        <v>0.4703</v>
      </c>
      <c r="E639">
        <v>-9.5299999999999996E-2</v>
      </c>
      <c r="F639">
        <v>-0.1283</v>
      </c>
      <c r="G639">
        <v>-0.17230000000000001</v>
      </c>
      <c r="H639">
        <v>0.2969</v>
      </c>
      <c r="I639">
        <v>1.8100000000000002E-2</v>
      </c>
      <c r="J639">
        <v>-4.1099999999999998E-2</v>
      </c>
      <c r="K639">
        <v>0.5635</v>
      </c>
      <c r="L639">
        <v>0.79039999999999999</v>
      </c>
      <c r="M639">
        <v>0.56020000000000003</v>
      </c>
    </row>
    <row r="640" spans="1:13" x14ac:dyDescent="0.3">
      <c r="A640" s="3">
        <v>6.6415509259259258</v>
      </c>
      <c r="B640">
        <v>0.94589999999999996</v>
      </c>
      <c r="C640">
        <v>0.5696</v>
      </c>
      <c r="D640">
        <v>0.45240000000000002</v>
      </c>
      <c r="E640">
        <v>-9.3399999999999997E-2</v>
      </c>
      <c r="F640">
        <v>-0.1275</v>
      </c>
      <c r="G640">
        <v>-0.16880000000000001</v>
      </c>
      <c r="H640">
        <v>0.29020000000000001</v>
      </c>
      <c r="I640">
        <v>0.02</v>
      </c>
      <c r="J640">
        <v>-0.04</v>
      </c>
      <c r="K640">
        <v>0.5494</v>
      </c>
      <c r="L640">
        <v>0.77880000000000005</v>
      </c>
      <c r="M640">
        <v>0.5524</v>
      </c>
    </row>
    <row r="641" spans="1:13" x14ac:dyDescent="0.3">
      <c r="A641" s="3">
        <v>6.651979166666667</v>
      </c>
      <c r="B641">
        <v>0.91610000000000003</v>
      </c>
      <c r="C641">
        <v>0.54959999999999998</v>
      </c>
      <c r="D641">
        <v>0.43090000000000001</v>
      </c>
      <c r="E641">
        <v>-9.4399999999999998E-2</v>
      </c>
      <c r="F641">
        <v>-0.13270000000000001</v>
      </c>
      <c r="G641">
        <v>-0.1726</v>
      </c>
      <c r="H641">
        <v>0.27200000000000002</v>
      </c>
      <c r="I641">
        <v>1.26E-2</v>
      </c>
      <c r="J641">
        <v>-4.58E-2</v>
      </c>
      <c r="K641">
        <v>0.53649999999999998</v>
      </c>
      <c r="L641">
        <v>0.76290000000000002</v>
      </c>
      <c r="M641">
        <v>0.54139999999999999</v>
      </c>
    </row>
    <row r="642" spans="1:13" x14ac:dyDescent="0.3">
      <c r="A642" s="3">
        <v>6.6624074074074073</v>
      </c>
      <c r="B642">
        <v>0.88749999999999996</v>
      </c>
      <c r="C642">
        <v>0.52529999999999999</v>
      </c>
      <c r="D642">
        <v>0.40989999999999999</v>
      </c>
      <c r="E642">
        <v>-9.4200000000000006E-2</v>
      </c>
      <c r="F642">
        <v>-0.1285</v>
      </c>
      <c r="G642">
        <v>-0.17119999999999999</v>
      </c>
      <c r="H642">
        <v>0.26119999999999999</v>
      </c>
      <c r="I642">
        <v>8.0999999999999996E-3</v>
      </c>
      <c r="J642">
        <v>-4.5900000000000003E-2</v>
      </c>
      <c r="K642">
        <v>0.52210000000000001</v>
      </c>
      <c r="L642">
        <v>0.74970000000000003</v>
      </c>
      <c r="M642">
        <v>0.53080000000000005</v>
      </c>
    </row>
    <row r="643" spans="1:13" x14ac:dyDescent="0.3">
      <c r="A643" s="3">
        <v>6.6728356481481477</v>
      </c>
      <c r="B643">
        <v>0.86150000000000004</v>
      </c>
      <c r="C643">
        <v>0.50419999999999998</v>
      </c>
      <c r="D643">
        <v>0.39019999999999999</v>
      </c>
      <c r="E643">
        <v>-9.3899999999999997E-2</v>
      </c>
      <c r="F643">
        <v>-0.1293</v>
      </c>
      <c r="G643">
        <v>-0.17280000000000001</v>
      </c>
      <c r="H643">
        <v>0.24909999999999999</v>
      </c>
      <c r="I643">
        <v>4.8999999999999998E-3</v>
      </c>
      <c r="J643">
        <v>-5.0200000000000002E-2</v>
      </c>
      <c r="K643">
        <v>0.51100000000000001</v>
      </c>
      <c r="L643">
        <v>0.73480000000000001</v>
      </c>
      <c r="M643">
        <v>0.51549999999999996</v>
      </c>
    </row>
    <row r="644" spans="1:13" x14ac:dyDescent="0.3">
      <c r="A644" s="3">
        <v>6.6832638888888889</v>
      </c>
      <c r="B644">
        <v>0.83750000000000002</v>
      </c>
      <c r="C644">
        <v>0.4768</v>
      </c>
      <c r="D644">
        <v>0.36809999999999998</v>
      </c>
      <c r="E644">
        <v>-9.4600000000000004E-2</v>
      </c>
      <c r="F644">
        <v>-0.12620000000000001</v>
      </c>
      <c r="G644">
        <v>-0.1704</v>
      </c>
      <c r="H644">
        <v>0.23630000000000001</v>
      </c>
      <c r="I644">
        <v>2.3E-3</v>
      </c>
      <c r="J644">
        <v>-0.05</v>
      </c>
      <c r="K644">
        <v>0.50319999999999998</v>
      </c>
      <c r="L644">
        <v>0.72050000000000003</v>
      </c>
      <c r="M644">
        <v>0.50580000000000003</v>
      </c>
    </row>
    <row r="645" spans="1:13" x14ac:dyDescent="0.3">
      <c r="A645" s="3">
        <v>6.6936921296296292</v>
      </c>
      <c r="B645">
        <v>0.81159999999999999</v>
      </c>
      <c r="C645">
        <v>0.46060000000000001</v>
      </c>
      <c r="D645">
        <v>0.34389999999999998</v>
      </c>
      <c r="E645">
        <v>-9.7699999999999995E-2</v>
      </c>
      <c r="F645">
        <v>-0.12670000000000001</v>
      </c>
      <c r="G645">
        <v>-0.17219999999999999</v>
      </c>
      <c r="H645">
        <v>0.22109999999999999</v>
      </c>
      <c r="I645">
        <v>-4.0000000000000001E-3</v>
      </c>
      <c r="J645">
        <v>-5.2900000000000003E-2</v>
      </c>
      <c r="K645">
        <v>0.49030000000000001</v>
      </c>
      <c r="L645">
        <v>0.70479999999999998</v>
      </c>
      <c r="M645">
        <v>0.49130000000000001</v>
      </c>
    </row>
    <row r="646" spans="1:13" x14ac:dyDescent="0.3">
      <c r="A646" s="3">
        <v>6.7041203703703696</v>
      </c>
      <c r="B646">
        <v>0.7913</v>
      </c>
      <c r="C646">
        <v>0.441</v>
      </c>
      <c r="D646">
        <v>0.32719999999999999</v>
      </c>
      <c r="E646">
        <v>-9.2899999999999996E-2</v>
      </c>
      <c r="F646">
        <v>-0.13150000000000001</v>
      </c>
      <c r="G646">
        <v>-0.1736</v>
      </c>
      <c r="H646">
        <v>0.20369999999999999</v>
      </c>
      <c r="I646">
        <v>-1.3100000000000001E-2</v>
      </c>
      <c r="J646">
        <v>-5.91E-2</v>
      </c>
      <c r="K646">
        <v>0.47870000000000001</v>
      </c>
      <c r="L646">
        <v>0.68789999999999996</v>
      </c>
      <c r="M646">
        <v>0.48249999999999998</v>
      </c>
    </row>
    <row r="647" spans="1:13" x14ac:dyDescent="0.3">
      <c r="A647" s="3">
        <v>6.7145486111111117</v>
      </c>
      <c r="B647">
        <v>0.77159999999999995</v>
      </c>
      <c r="C647">
        <v>0.42480000000000001</v>
      </c>
      <c r="D647">
        <v>0.30640000000000001</v>
      </c>
      <c r="E647">
        <v>-9.6299999999999997E-2</v>
      </c>
      <c r="F647">
        <v>-0.1321</v>
      </c>
      <c r="G647">
        <v>-0.17380000000000001</v>
      </c>
      <c r="H647">
        <v>0.19059999999999999</v>
      </c>
      <c r="I647">
        <v>-1.38E-2</v>
      </c>
      <c r="J647">
        <v>-6.0999999999999999E-2</v>
      </c>
      <c r="K647">
        <v>0.46700000000000003</v>
      </c>
      <c r="L647">
        <v>0.67310000000000003</v>
      </c>
      <c r="M647">
        <v>0.47060000000000002</v>
      </c>
    </row>
    <row r="648" spans="1:13" x14ac:dyDescent="0.3">
      <c r="A648" s="3">
        <v>6.724976851851852</v>
      </c>
      <c r="B648">
        <v>0.74790000000000001</v>
      </c>
      <c r="C648">
        <v>0.40720000000000001</v>
      </c>
      <c r="D648">
        <v>0.28739999999999999</v>
      </c>
      <c r="E648">
        <v>-9.5699999999999993E-2</v>
      </c>
      <c r="F648">
        <v>-0.13059999999999999</v>
      </c>
      <c r="G648">
        <v>-0.17480000000000001</v>
      </c>
      <c r="H648">
        <v>0.1757</v>
      </c>
      <c r="I648">
        <v>-1.9300000000000001E-2</v>
      </c>
      <c r="J648">
        <v>-6.4600000000000005E-2</v>
      </c>
      <c r="K648">
        <v>0.45319999999999999</v>
      </c>
      <c r="L648">
        <v>0.66139999999999999</v>
      </c>
      <c r="M648">
        <v>0.45900000000000002</v>
      </c>
    </row>
    <row r="649" spans="1:13" x14ac:dyDescent="0.3">
      <c r="A649" s="3">
        <v>6.7354050925925923</v>
      </c>
      <c r="B649">
        <v>0.72509999999999997</v>
      </c>
      <c r="C649">
        <v>0.38869999999999999</v>
      </c>
      <c r="D649">
        <v>0.2727</v>
      </c>
      <c r="E649">
        <v>-9.2899999999999996E-2</v>
      </c>
      <c r="F649">
        <v>-0.1303</v>
      </c>
      <c r="G649">
        <v>-0.17180000000000001</v>
      </c>
      <c r="H649">
        <v>0.1656</v>
      </c>
      <c r="I649">
        <v>-2.0299999999999999E-2</v>
      </c>
      <c r="J649">
        <v>-6.0900000000000003E-2</v>
      </c>
      <c r="K649">
        <v>0.43909999999999999</v>
      </c>
      <c r="L649">
        <v>0.65190000000000003</v>
      </c>
      <c r="M649">
        <v>0.44550000000000001</v>
      </c>
    </row>
    <row r="650" spans="1:13" x14ac:dyDescent="0.3">
      <c r="A650" s="3">
        <v>6.7458333333333336</v>
      </c>
      <c r="B650">
        <v>0.69950000000000001</v>
      </c>
      <c r="C650">
        <v>0.37230000000000002</v>
      </c>
      <c r="D650">
        <v>0.25069999999999998</v>
      </c>
      <c r="E650">
        <v>-9.8400000000000001E-2</v>
      </c>
      <c r="F650">
        <v>-0.12839999999999999</v>
      </c>
      <c r="G650">
        <v>-0.1724</v>
      </c>
      <c r="H650">
        <v>0.14929999999999999</v>
      </c>
      <c r="I650">
        <v>-2.86E-2</v>
      </c>
      <c r="J650">
        <v>-6.7699999999999996E-2</v>
      </c>
      <c r="K650">
        <v>0.42849999999999999</v>
      </c>
      <c r="L650">
        <v>0.63229999999999997</v>
      </c>
      <c r="M650">
        <v>0.43190000000000001</v>
      </c>
    </row>
    <row r="651" spans="1:13" x14ac:dyDescent="0.3">
      <c r="A651" s="3">
        <v>6.7562615740740739</v>
      </c>
      <c r="B651">
        <v>0.67920000000000003</v>
      </c>
      <c r="C651">
        <v>0.35249999999999998</v>
      </c>
      <c r="D651">
        <v>0.2361</v>
      </c>
      <c r="E651">
        <v>-9.6199999999999994E-2</v>
      </c>
      <c r="F651">
        <v>-0.1265</v>
      </c>
      <c r="G651">
        <v>-0.1716</v>
      </c>
      <c r="H651">
        <v>0.14180000000000001</v>
      </c>
      <c r="I651">
        <v>-2.63E-2</v>
      </c>
      <c r="J651">
        <v>-6.5100000000000005E-2</v>
      </c>
      <c r="K651">
        <v>0.41420000000000001</v>
      </c>
      <c r="L651">
        <v>0.62539999999999996</v>
      </c>
      <c r="M651">
        <v>0.42520000000000002</v>
      </c>
    </row>
    <row r="652" spans="1:13" x14ac:dyDescent="0.3">
      <c r="A652" s="3">
        <v>6.7666898148148142</v>
      </c>
      <c r="B652">
        <v>0.66449999999999998</v>
      </c>
      <c r="C652">
        <v>0.33689999999999998</v>
      </c>
      <c r="D652">
        <v>0.223</v>
      </c>
      <c r="E652">
        <v>-9.35E-2</v>
      </c>
      <c r="F652">
        <v>-0.13139999999999999</v>
      </c>
      <c r="G652">
        <v>-0.17399999999999999</v>
      </c>
      <c r="H652">
        <v>0.12889999999999999</v>
      </c>
      <c r="I652">
        <v>-3.1800000000000002E-2</v>
      </c>
      <c r="J652">
        <v>-6.93E-2</v>
      </c>
      <c r="K652">
        <v>0.39700000000000002</v>
      </c>
      <c r="L652">
        <v>0.60429999999999995</v>
      </c>
      <c r="M652">
        <v>0.41410000000000002</v>
      </c>
    </row>
    <row r="653" spans="1:13" x14ac:dyDescent="0.3">
      <c r="A653" s="3">
        <v>6.7771180555555555</v>
      </c>
      <c r="B653">
        <v>0.64200000000000002</v>
      </c>
      <c r="C653">
        <v>0.31859999999999999</v>
      </c>
      <c r="D653">
        <v>0.2074</v>
      </c>
      <c r="E653">
        <v>-9.4E-2</v>
      </c>
      <c r="F653">
        <v>-0.13039999999999999</v>
      </c>
      <c r="G653">
        <v>-0.17519999999999999</v>
      </c>
      <c r="H653">
        <v>0.1176</v>
      </c>
      <c r="I653">
        <v>-3.6499999999999998E-2</v>
      </c>
      <c r="J653">
        <v>-7.3800000000000004E-2</v>
      </c>
      <c r="K653">
        <v>0.3831</v>
      </c>
      <c r="L653">
        <v>0.5897</v>
      </c>
      <c r="M653">
        <v>0.40200000000000002</v>
      </c>
    </row>
    <row r="654" spans="1:13" x14ac:dyDescent="0.3">
      <c r="A654" s="3">
        <v>6.7875462962962958</v>
      </c>
      <c r="B654">
        <v>0.61409999999999998</v>
      </c>
      <c r="C654">
        <v>0.30099999999999999</v>
      </c>
      <c r="D654">
        <v>0.18970000000000001</v>
      </c>
      <c r="E654">
        <v>-9.7699999999999995E-2</v>
      </c>
      <c r="F654">
        <v>-0.12690000000000001</v>
      </c>
      <c r="G654">
        <v>-0.17380000000000001</v>
      </c>
      <c r="H654">
        <v>0.1099</v>
      </c>
      <c r="I654">
        <v>-0.04</v>
      </c>
      <c r="J654">
        <v>-7.4800000000000005E-2</v>
      </c>
      <c r="K654">
        <v>0.37009999999999998</v>
      </c>
      <c r="L654">
        <v>0.57130000000000003</v>
      </c>
      <c r="M654">
        <v>0.39169999999999999</v>
      </c>
    </row>
    <row r="655" spans="1:13" x14ac:dyDescent="0.3">
      <c r="A655" s="3">
        <v>6.7979745370370379</v>
      </c>
      <c r="B655">
        <v>0.59899999999999998</v>
      </c>
      <c r="C655">
        <v>0.2878</v>
      </c>
      <c r="D655">
        <v>0.18049999999999999</v>
      </c>
      <c r="E655">
        <v>-9.4700000000000006E-2</v>
      </c>
      <c r="F655">
        <v>-0.13159999999999999</v>
      </c>
      <c r="G655">
        <v>-0.17730000000000001</v>
      </c>
      <c r="H655">
        <v>9.4500000000000001E-2</v>
      </c>
      <c r="I655">
        <v>-4.58E-2</v>
      </c>
      <c r="J655">
        <v>-8.0199999999999994E-2</v>
      </c>
      <c r="K655">
        <v>0.35470000000000002</v>
      </c>
      <c r="L655">
        <v>0.55500000000000005</v>
      </c>
      <c r="M655">
        <v>0.37940000000000002</v>
      </c>
    </row>
    <row r="656" spans="1:13" x14ac:dyDescent="0.3">
      <c r="A656" s="3">
        <v>6.8084027777777782</v>
      </c>
      <c r="B656">
        <v>0.57869999999999999</v>
      </c>
      <c r="C656">
        <v>0.27060000000000001</v>
      </c>
      <c r="D656">
        <v>0.16930000000000001</v>
      </c>
      <c r="E656">
        <v>-9.3200000000000005E-2</v>
      </c>
      <c r="F656">
        <v>-0.1318</v>
      </c>
      <c r="G656">
        <v>-0.17530000000000001</v>
      </c>
      <c r="H656">
        <v>8.8599999999999998E-2</v>
      </c>
      <c r="I656">
        <v>-4.5999999999999999E-2</v>
      </c>
      <c r="J656">
        <v>-7.8200000000000006E-2</v>
      </c>
      <c r="K656">
        <v>0.33439999999999998</v>
      </c>
      <c r="L656">
        <v>0.54259999999999997</v>
      </c>
      <c r="M656">
        <v>0.36730000000000002</v>
      </c>
    </row>
    <row r="657" spans="1:13" x14ac:dyDescent="0.3">
      <c r="A657" s="3">
        <v>6.8188310185185186</v>
      </c>
      <c r="B657">
        <v>0.55549999999999999</v>
      </c>
      <c r="C657">
        <v>0.253</v>
      </c>
      <c r="D657">
        <v>0.1532</v>
      </c>
      <c r="E657">
        <v>-9.7799999999999998E-2</v>
      </c>
      <c r="F657">
        <v>-0.12770000000000001</v>
      </c>
      <c r="G657">
        <v>-0.1741</v>
      </c>
      <c r="H657">
        <v>8.2100000000000006E-2</v>
      </c>
      <c r="I657">
        <v>-4.7399999999999998E-2</v>
      </c>
      <c r="J657">
        <v>-7.9200000000000007E-2</v>
      </c>
      <c r="K657">
        <v>0.32319999999999999</v>
      </c>
      <c r="L657">
        <v>0.52929999999999999</v>
      </c>
      <c r="M657">
        <v>0.35809999999999997</v>
      </c>
    </row>
    <row r="658" spans="1:13" x14ac:dyDescent="0.3">
      <c r="A658" s="3">
        <v>6.8292592592592598</v>
      </c>
      <c r="B658">
        <v>0.53349999999999997</v>
      </c>
      <c r="C658">
        <v>0.24390000000000001</v>
      </c>
      <c r="D658">
        <v>0.1424</v>
      </c>
      <c r="E658">
        <v>-9.5200000000000007E-2</v>
      </c>
      <c r="F658">
        <v>-0.13120000000000001</v>
      </c>
      <c r="G658">
        <v>-0.17630000000000001</v>
      </c>
      <c r="H658">
        <v>7.2599999999999998E-2</v>
      </c>
      <c r="I658">
        <v>-5.3900000000000003E-2</v>
      </c>
      <c r="J658">
        <v>-8.5500000000000007E-2</v>
      </c>
      <c r="K658">
        <v>0.3049</v>
      </c>
      <c r="L658">
        <v>0.51249999999999996</v>
      </c>
      <c r="M658">
        <v>0.34770000000000001</v>
      </c>
    </row>
    <row r="659" spans="1:13" x14ac:dyDescent="0.3">
      <c r="A659" s="3">
        <v>6.8396875000000001</v>
      </c>
      <c r="B659">
        <v>0.51619999999999999</v>
      </c>
      <c r="C659">
        <v>0.22720000000000001</v>
      </c>
      <c r="D659">
        <v>0.129</v>
      </c>
      <c r="E659">
        <v>-9.4100000000000003E-2</v>
      </c>
      <c r="F659">
        <v>-0.13150000000000001</v>
      </c>
      <c r="G659">
        <v>-0.17519999999999999</v>
      </c>
      <c r="H659">
        <v>6.6600000000000006E-2</v>
      </c>
      <c r="I659">
        <v>-5.3800000000000001E-2</v>
      </c>
      <c r="J659">
        <v>-8.7099999999999997E-2</v>
      </c>
      <c r="K659">
        <v>0.2898</v>
      </c>
      <c r="L659">
        <v>0.495</v>
      </c>
      <c r="M659">
        <v>0.3377</v>
      </c>
    </row>
    <row r="660" spans="1:13" x14ac:dyDescent="0.3">
      <c r="A660" s="3">
        <v>6.8501157407407405</v>
      </c>
      <c r="B660">
        <v>0.49380000000000002</v>
      </c>
      <c r="C660">
        <v>0.2107</v>
      </c>
      <c r="D660">
        <v>0.1178</v>
      </c>
      <c r="E660">
        <v>-9.7100000000000006E-2</v>
      </c>
      <c r="F660">
        <v>-0.12839999999999999</v>
      </c>
      <c r="G660">
        <v>-0.17349999999999999</v>
      </c>
      <c r="H660">
        <v>6.6400000000000001E-2</v>
      </c>
      <c r="I660">
        <v>-5.5100000000000003E-2</v>
      </c>
      <c r="J660">
        <v>-8.72E-2</v>
      </c>
      <c r="K660">
        <v>0.27489999999999998</v>
      </c>
      <c r="L660">
        <v>0.47970000000000002</v>
      </c>
      <c r="M660">
        <v>0.32929999999999998</v>
      </c>
    </row>
    <row r="661" spans="1:13" x14ac:dyDescent="0.3">
      <c r="A661" s="3">
        <v>6.8605439814814817</v>
      </c>
      <c r="B661">
        <v>0.47649999999999998</v>
      </c>
      <c r="C661">
        <v>0.1971</v>
      </c>
      <c r="D661">
        <v>0.1055</v>
      </c>
      <c r="E661">
        <v>-9.6299999999999997E-2</v>
      </c>
      <c r="F661">
        <v>-0.13220000000000001</v>
      </c>
      <c r="G661">
        <v>-0.17860000000000001</v>
      </c>
      <c r="H661">
        <v>5.5100000000000003E-2</v>
      </c>
      <c r="I661">
        <v>-5.8799999999999998E-2</v>
      </c>
      <c r="J661">
        <v>-9.1600000000000001E-2</v>
      </c>
      <c r="K661">
        <v>0.25659999999999999</v>
      </c>
      <c r="L661">
        <v>0.46129999999999999</v>
      </c>
      <c r="M661">
        <v>0.317</v>
      </c>
    </row>
    <row r="662" spans="1:13" x14ac:dyDescent="0.3">
      <c r="A662" s="3">
        <v>6.870972222222222</v>
      </c>
      <c r="B662">
        <v>0.45729999999999998</v>
      </c>
      <c r="C662">
        <v>0.18149999999999999</v>
      </c>
      <c r="D662">
        <v>9.1600000000000001E-2</v>
      </c>
      <c r="E662">
        <v>-9.4600000000000004E-2</v>
      </c>
      <c r="F662">
        <v>-0.13189999999999999</v>
      </c>
      <c r="G662">
        <v>-0.1802</v>
      </c>
      <c r="H662">
        <v>5.21E-2</v>
      </c>
      <c r="I662">
        <v>-6.2600000000000003E-2</v>
      </c>
      <c r="J662">
        <v>-9.2499999999999999E-2</v>
      </c>
      <c r="K662">
        <v>0.23599999999999999</v>
      </c>
      <c r="L662">
        <v>0.4451</v>
      </c>
      <c r="M662">
        <v>0.30990000000000001</v>
      </c>
    </row>
    <row r="663" spans="1:13" x14ac:dyDescent="0.3">
      <c r="A663" s="3">
        <v>6.8814004629629624</v>
      </c>
      <c r="B663">
        <v>0.43230000000000002</v>
      </c>
      <c r="C663">
        <v>0.16850000000000001</v>
      </c>
      <c r="D663">
        <v>8.1100000000000005E-2</v>
      </c>
      <c r="E663">
        <v>-9.8699999999999996E-2</v>
      </c>
      <c r="F663">
        <v>-0.13020000000000001</v>
      </c>
      <c r="G663">
        <v>-0.1774</v>
      </c>
      <c r="H663">
        <v>5.3699999999999998E-2</v>
      </c>
      <c r="I663">
        <v>-6.4199999999999993E-2</v>
      </c>
      <c r="J663">
        <v>-9.0899999999999995E-2</v>
      </c>
      <c r="K663">
        <v>0.22439999999999999</v>
      </c>
      <c r="L663">
        <v>0.42249999999999999</v>
      </c>
      <c r="M663">
        <v>0.30080000000000001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>
      <selection activeCell="Q96" sqref="Q96"/>
    </sheetView>
  </sheetViews>
  <sheetFormatPr defaultRowHeight="14.4" x14ac:dyDescent="0.3"/>
  <sheetData>
    <row r="1" spans="1:17" x14ac:dyDescent="0.3">
      <c r="A1" s="4" t="s">
        <v>51</v>
      </c>
      <c r="B1" s="4" t="s">
        <v>52</v>
      </c>
      <c r="C1" s="4" t="s">
        <v>53</v>
      </c>
      <c r="E1" s="4" t="s">
        <v>51</v>
      </c>
      <c r="F1" s="4" t="s">
        <v>52</v>
      </c>
      <c r="G1" s="4" t="s">
        <v>53</v>
      </c>
      <c r="I1" s="4" t="s">
        <v>51</v>
      </c>
      <c r="J1" s="4" t="s">
        <v>52</v>
      </c>
      <c r="K1" s="4" t="s">
        <v>53</v>
      </c>
      <c r="M1" s="4" t="s">
        <v>51</v>
      </c>
      <c r="N1" s="4" t="s">
        <v>52</v>
      </c>
      <c r="O1" s="4" t="s">
        <v>53</v>
      </c>
    </row>
    <row r="2" spans="1:17" x14ac:dyDescent="0.3">
      <c r="A2" t="s">
        <v>54</v>
      </c>
      <c r="B2">
        <v>1</v>
      </c>
      <c r="C2">
        <v>43</v>
      </c>
      <c r="D2" s="4">
        <f>AVERAGE(C2:C5)</f>
        <v>41</v>
      </c>
      <c r="E2" t="s">
        <v>55</v>
      </c>
      <c r="F2">
        <v>1</v>
      </c>
      <c r="G2">
        <v>44</v>
      </c>
      <c r="H2" s="4">
        <f>AVERAGE(G2:G5)</f>
        <v>42.25</v>
      </c>
      <c r="I2" t="s">
        <v>56</v>
      </c>
      <c r="J2">
        <v>1</v>
      </c>
      <c r="K2">
        <v>72</v>
      </c>
      <c r="L2" s="4">
        <f>AVERAGE(K2:K5)</f>
        <v>55.25</v>
      </c>
      <c r="M2" t="s">
        <v>57</v>
      </c>
      <c r="N2">
        <v>1</v>
      </c>
      <c r="O2">
        <v>49</v>
      </c>
      <c r="P2" s="4">
        <f>AVERAGE(O2:O5)</f>
        <v>47.333333333333336</v>
      </c>
    </row>
    <row r="3" spans="1:17" x14ac:dyDescent="0.3">
      <c r="C3">
        <v>39</v>
      </c>
      <c r="G3">
        <v>44</v>
      </c>
      <c r="K3">
        <v>53</v>
      </c>
      <c r="O3">
        <v>46</v>
      </c>
    </row>
    <row r="4" spans="1:17" x14ac:dyDescent="0.3">
      <c r="G4">
        <v>38</v>
      </c>
      <c r="K4">
        <v>37</v>
      </c>
      <c r="O4">
        <v>47</v>
      </c>
    </row>
    <row r="5" spans="1:17" x14ac:dyDescent="0.3">
      <c r="D5" s="4"/>
      <c r="G5">
        <v>43</v>
      </c>
      <c r="K5">
        <v>59</v>
      </c>
    </row>
    <row r="6" spans="1:17" x14ac:dyDescent="0.3">
      <c r="P6" s="4"/>
    </row>
    <row r="7" spans="1:17" x14ac:dyDescent="0.3">
      <c r="C7">
        <v>44</v>
      </c>
      <c r="D7" s="4">
        <f>AVERAGE(C7:C10)</f>
        <v>56</v>
      </c>
      <c r="G7">
        <v>37</v>
      </c>
      <c r="H7" s="4">
        <f>AVERAGE(G7:G10)</f>
        <v>33.5</v>
      </c>
      <c r="K7">
        <v>65</v>
      </c>
      <c r="L7" s="4">
        <f>AVERAGE(K7:K10)</f>
        <v>49.5</v>
      </c>
      <c r="O7">
        <v>50</v>
      </c>
      <c r="P7" s="4">
        <f>AVERAGE(O7:O10)</f>
        <v>58</v>
      </c>
    </row>
    <row r="8" spans="1:17" x14ac:dyDescent="0.3">
      <c r="C8">
        <v>67</v>
      </c>
      <c r="G8">
        <v>36</v>
      </c>
      <c r="K8">
        <v>60</v>
      </c>
      <c r="O8">
        <v>48</v>
      </c>
    </row>
    <row r="9" spans="1:17" x14ac:dyDescent="0.3">
      <c r="C9">
        <v>64</v>
      </c>
      <c r="G9">
        <v>34</v>
      </c>
      <c r="K9">
        <v>37</v>
      </c>
      <c r="O9">
        <v>76</v>
      </c>
    </row>
    <row r="10" spans="1:17" x14ac:dyDescent="0.3">
      <c r="C10">
        <v>49</v>
      </c>
      <c r="D10" s="4"/>
      <c r="G10">
        <v>27</v>
      </c>
      <c r="K10">
        <v>36</v>
      </c>
      <c r="P10" s="4"/>
    </row>
    <row r="12" spans="1:17" x14ac:dyDescent="0.3">
      <c r="C12">
        <v>64</v>
      </c>
      <c r="D12" s="4">
        <f>AVERAGE(C12:C15)</f>
        <v>59.25</v>
      </c>
      <c r="G12">
        <v>34</v>
      </c>
      <c r="H12" s="4">
        <f>AVERAGE(G12:G15)</f>
        <v>42.75</v>
      </c>
      <c r="K12">
        <v>48</v>
      </c>
      <c r="L12" s="4">
        <f>AVERAGE(K12:K15)</f>
        <v>48</v>
      </c>
      <c r="O12">
        <v>57</v>
      </c>
      <c r="P12" s="4">
        <f>AVERAGE(O12:O15)</f>
        <v>64.666666666666671</v>
      </c>
    </row>
    <row r="13" spans="1:17" x14ac:dyDescent="0.3">
      <c r="C13">
        <v>62</v>
      </c>
      <c r="G13">
        <v>54</v>
      </c>
      <c r="K13">
        <v>48</v>
      </c>
      <c r="O13">
        <v>46</v>
      </c>
    </row>
    <row r="14" spans="1:17" x14ac:dyDescent="0.3">
      <c r="C14">
        <v>60</v>
      </c>
      <c r="G14">
        <v>49</v>
      </c>
      <c r="K14">
        <v>48</v>
      </c>
      <c r="O14">
        <v>91</v>
      </c>
    </row>
    <row r="15" spans="1:17" x14ac:dyDescent="0.3">
      <c r="C15">
        <v>51</v>
      </c>
      <c r="G15">
        <v>34</v>
      </c>
    </row>
    <row r="16" spans="1:17" x14ac:dyDescent="0.3">
      <c r="D16" s="4">
        <f>AVERAGE(D2:D12)</f>
        <v>52.083333333333336</v>
      </c>
      <c r="E16" s="4"/>
      <c r="H16" s="4">
        <f>AVERAGE(H2:H12)</f>
        <v>39.5</v>
      </c>
      <c r="I16" s="4"/>
      <c r="L16" s="4">
        <f>AVERAGE(L2:L12)</f>
        <v>50.916666666666664</v>
      </c>
      <c r="M16" s="4"/>
      <c r="P16" s="4">
        <f>AVERAGE(P2:P12)</f>
        <v>56.666666666666664</v>
      </c>
      <c r="Q16" s="4"/>
    </row>
    <row r="18" spans="1:17" x14ac:dyDescent="0.3">
      <c r="A18" t="s">
        <v>54</v>
      </c>
      <c r="B18">
        <v>2</v>
      </c>
      <c r="C18">
        <v>78</v>
      </c>
      <c r="D18" s="4">
        <f>AVERAGE(C18:C20)</f>
        <v>95.666666666666671</v>
      </c>
      <c r="E18" t="s">
        <v>55</v>
      </c>
      <c r="F18">
        <v>2</v>
      </c>
      <c r="G18">
        <v>59</v>
      </c>
      <c r="H18" s="4">
        <f>AVERAGE(G18:G21)</f>
        <v>65.25</v>
      </c>
      <c r="I18" t="s">
        <v>56</v>
      </c>
      <c r="J18">
        <v>2</v>
      </c>
      <c r="K18">
        <v>104</v>
      </c>
      <c r="L18" s="4">
        <f>AVERAGE(K18:K21)</f>
        <v>90.75</v>
      </c>
      <c r="M18" t="s">
        <v>57</v>
      </c>
      <c r="N18">
        <v>2</v>
      </c>
      <c r="O18">
        <v>132</v>
      </c>
      <c r="P18" s="4">
        <f>AVERAGE(O18:O21)</f>
        <v>135</v>
      </c>
    </row>
    <row r="19" spans="1:17" x14ac:dyDescent="0.3">
      <c r="C19">
        <v>79</v>
      </c>
      <c r="G19">
        <v>54</v>
      </c>
      <c r="K19">
        <v>89</v>
      </c>
      <c r="O19">
        <v>151</v>
      </c>
    </row>
    <row r="20" spans="1:17" x14ac:dyDescent="0.3">
      <c r="C20">
        <v>130</v>
      </c>
      <c r="G20">
        <v>83</v>
      </c>
      <c r="K20">
        <v>82</v>
      </c>
      <c r="O20">
        <v>122</v>
      </c>
    </row>
    <row r="21" spans="1:17" x14ac:dyDescent="0.3">
      <c r="D21" s="4"/>
      <c r="G21">
        <v>65</v>
      </c>
      <c r="K21">
        <v>88</v>
      </c>
    </row>
    <row r="22" spans="1:17" x14ac:dyDescent="0.3">
      <c r="P22" s="4"/>
    </row>
    <row r="23" spans="1:17" x14ac:dyDescent="0.3">
      <c r="C23">
        <v>89</v>
      </c>
      <c r="D23" s="4">
        <f>AVERAGE(C23:C26)</f>
        <v>72</v>
      </c>
      <c r="G23">
        <v>56</v>
      </c>
      <c r="H23" s="4">
        <f>AVERAGE(G23:G26)</f>
        <v>77</v>
      </c>
      <c r="K23">
        <v>103</v>
      </c>
      <c r="L23" s="4">
        <f>AVERAGE(K23:K26)</f>
        <v>102.5</v>
      </c>
      <c r="O23">
        <v>114</v>
      </c>
      <c r="P23" s="4">
        <f>AVERAGE(O23:O26)</f>
        <v>129.75</v>
      </c>
    </row>
    <row r="24" spans="1:17" x14ac:dyDescent="0.3">
      <c r="C24">
        <v>83</v>
      </c>
      <c r="G24">
        <v>101</v>
      </c>
      <c r="K24">
        <v>86</v>
      </c>
      <c r="O24">
        <v>121</v>
      </c>
    </row>
    <row r="25" spans="1:17" x14ac:dyDescent="0.3">
      <c r="C25">
        <v>62</v>
      </c>
      <c r="G25">
        <v>81</v>
      </c>
      <c r="K25">
        <v>82</v>
      </c>
      <c r="O25">
        <v>135</v>
      </c>
    </row>
    <row r="26" spans="1:17" x14ac:dyDescent="0.3">
      <c r="C26">
        <v>54</v>
      </c>
      <c r="D26" s="4"/>
      <c r="G26">
        <v>70</v>
      </c>
      <c r="K26">
        <v>139</v>
      </c>
      <c r="O26">
        <v>149</v>
      </c>
      <c r="P26" s="4"/>
    </row>
    <row r="28" spans="1:17" x14ac:dyDescent="0.3">
      <c r="C28">
        <v>99</v>
      </c>
      <c r="D28" s="4">
        <f>AVERAGE(C28:C30)</f>
        <v>91</v>
      </c>
      <c r="G28">
        <v>71</v>
      </c>
      <c r="H28" s="4">
        <f>AVERAGE(G28:G31)</f>
        <v>70.5</v>
      </c>
      <c r="K28">
        <v>146</v>
      </c>
      <c r="L28" s="4">
        <f>AVERAGE(K28:K31)</f>
        <v>145.5</v>
      </c>
      <c r="O28">
        <v>89</v>
      </c>
      <c r="P28" s="4">
        <f>AVERAGE(O28:O31)</f>
        <v>107</v>
      </c>
    </row>
    <row r="29" spans="1:17" x14ac:dyDescent="0.3">
      <c r="C29">
        <v>100</v>
      </c>
      <c r="G29">
        <v>60</v>
      </c>
      <c r="K29">
        <v>99</v>
      </c>
      <c r="O29">
        <v>128</v>
      </c>
    </row>
    <row r="30" spans="1:17" x14ac:dyDescent="0.3">
      <c r="C30">
        <v>74</v>
      </c>
      <c r="G30">
        <v>88</v>
      </c>
      <c r="K30">
        <v>157</v>
      </c>
      <c r="O30">
        <v>116</v>
      </c>
    </row>
    <row r="31" spans="1:17" x14ac:dyDescent="0.3">
      <c r="G31">
        <v>63</v>
      </c>
      <c r="K31">
        <v>180</v>
      </c>
      <c r="O31">
        <v>95</v>
      </c>
    </row>
    <row r="32" spans="1:17" x14ac:dyDescent="0.3">
      <c r="D32" s="4">
        <f>AVERAGE(D18:D28)</f>
        <v>86.222222222222229</v>
      </c>
      <c r="E32" s="4"/>
      <c r="H32" s="4">
        <f>AVERAGE(H18:H28)</f>
        <v>70.916666666666671</v>
      </c>
      <c r="I32" s="4"/>
      <c r="L32" s="4">
        <f>AVERAGE(L18:L28)</f>
        <v>112.91666666666667</v>
      </c>
      <c r="M32" s="4"/>
      <c r="P32" s="4">
        <f>AVERAGE(P18:P28)</f>
        <v>123.91666666666667</v>
      </c>
      <c r="Q32" s="4"/>
    </row>
    <row r="34" spans="1:17" x14ac:dyDescent="0.3">
      <c r="A34" t="s">
        <v>54</v>
      </c>
      <c r="B34">
        <v>3</v>
      </c>
      <c r="C34">
        <v>190</v>
      </c>
      <c r="D34" s="4">
        <f>AVERAGE(C34:C37)</f>
        <v>146</v>
      </c>
      <c r="E34" t="s">
        <v>55</v>
      </c>
      <c r="F34">
        <v>3</v>
      </c>
      <c r="G34">
        <v>132</v>
      </c>
      <c r="H34" s="4">
        <f>AVERAGE(G34:G37)</f>
        <v>137.25</v>
      </c>
      <c r="I34" t="s">
        <v>56</v>
      </c>
      <c r="J34">
        <v>3</v>
      </c>
      <c r="K34">
        <v>171</v>
      </c>
      <c r="L34" s="4">
        <f>AVERAGE(K34:K37)</f>
        <v>178.75</v>
      </c>
      <c r="M34" t="s">
        <v>57</v>
      </c>
      <c r="N34">
        <v>3</v>
      </c>
      <c r="O34">
        <v>251</v>
      </c>
      <c r="P34" s="4">
        <f>AVERAGE(O34:O37)</f>
        <v>256.5</v>
      </c>
    </row>
    <row r="35" spans="1:17" x14ac:dyDescent="0.3">
      <c r="C35">
        <v>129</v>
      </c>
      <c r="G35">
        <v>117</v>
      </c>
      <c r="K35">
        <v>135</v>
      </c>
      <c r="O35">
        <v>281</v>
      </c>
    </row>
    <row r="36" spans="1:17" x14ac:dyDescent="0.3">
      <c r="C36">
        <v>119</v>
      </c>
      <c r="G36">
        <v>151</v>
      </c>
      <c r="K36">
        <v>267</v>
      </c>
      <c r="O36">
        <v>303</v>
      </c>
    </row>
    <row r="37" spans="1:17" x14ac:dyDescent="0.3">
      <c r="D37" s="4"/>
      <c r="G37">
        <v>149</v>
      </c>
      <c r="K37">
        <v>142</v>
      </c>
      <c r="O37">
        <v>191</v>
      </c>
    </row>
    <row r="38" spans="1:17" x14ac:dyDescent="0.3">
      <c r="P38" s="4"/>
    </row>
    <row r="39" spans="1:17" x14ac:dyDescent="0.3">
      <c r="C39">
        <v>147</v>
      </c>
      <c r="D39" s="4">
        <f>AVERAGE(C39:C42)</f>
        <v>127.5</v>
      </c>
      <c r="G39">
        <v>145</v>
      </c>
      <c r="H39" s="4">
        <f>AVERAGE(G39:G42)</f>
        <v>137.75</v>
      </c>
      <c r="K39">
        <v>250</v>
      </c>
      <c r="L39" s="4">
        <f>AVERAGE(K39:K42)</f>
        <v>210.25</v>
      </c>
      <c r="O39">
        <v>329</v>
      </c>
      <c r="P39" s="4">
        <f>AVERAGE(O39:O42)</f>
        <v>248.5</v>
      </c>
    </row>
    <row r="40" spans="1:17" x14ac:dyDescent="0.3">
      <c r="C40">
        <v>141</v>
      </c>
      <c r="G40">
        <v>130</v>
      </c>
      <c r="K40">
        <v>197</v>
      </c>
      <c r="O40">
        <v>239</v>
      </c>
    </row>
    <row r="41" spans="1:17" x14ac:dyDescent="0.3">
      <c r="C41">
        <v>118</v>
      </c>
      <c r="G41">
        <v>163</v>
      </c>
      <c r="K41">
        <v>242</v>
      </c>
      <c r="O41">
        <v>189</v>
      </c>
    </row>
    <row r="42" spans="1:17" x14ac:dyDescent="0.3">
      <c r="C42">
        <v>104</v>
      </c>
      <c r="D42" s="4"/>
      <c r="G42">
        <v>113</v>
      </c>
      <c r="K42">
        <v>152</v>
      </c>
      <c r="O42">
        <v>237</v>
      </c>
      <c r="P42" s="4"/>
    </row>
    <row r="44" spans="1:17" x14ac:dyDescent="0.3">
      <c r="C44">
        <v>135</v>
      </c>
      <c r="D44" s="4">
        <f>AVERAGE(C44:C47)</f>
        <v>117.25</v>
      </c>
      <c r="G44">
        <v>136</v>
      </c>
      <c r="H44" s="4">
        <f>AVERAGE(G44:G47)</f>
        <v>122.75</v>
      </c>
      <c r="K44">
        <v>157</v>
      </c>
      <c r="L44" s="4">
        <f>AVERAGE(K44:K47)</f>
        <v>184.25</v>
      </c>
      <c r="O44">
        <v>324</v>
      </c>
      <c r="P44" s="4">
        <f>AVERAGE(O44:O47)</f>
        <v>251.25</v>
      </c>
    </row>
    <row r="45" spans="1:17" x14ac:dyDescent="0.3">
      <c r="C45">
        <v>119</v>
      </c>
      <c r="G45">
        <v>128</v>
      </c>
      <c r="K45">
        <v>206</v>
      </c>
      <c r="O45">
        <v>217</v>
      </c>
    </row>
    <row r="46" spans="1:17" x14ac:dyDescent="0.3">
      <c r="C46">
        <v>110</v>
      </c>
      <c r="G46">
        <v>116</v>
      </c>
      <c r="K46">
        <v>169</v>
      </c>
      <c r="O46">
        <v>245</v>
      </c>
    </row>
    <row r="47" spans="1:17" x14ac:dyDescent="0.3">
      <c r="C47">
        <v>105</v>
      </c>
      <c r="G47">
        <v>111</v>
      </c>
      <c r="K47">
        <v>205</v>
      </c>
      <c r="O47">
        <v>219</v>
      </c>
    </row>
    <row r="48" spans="1:17" x14ac:dyDescent="0.3">
      <c r="D48" s="4">
        <f>AVERAGE(D34:D44)</f>
        <v>130.25</v>
      </c>
      <c r="E48" s="4"/>
      <c r="H48" s="4">
        <f>AVERAGE(H34:H44)</f>
        <v>132.58333333333334</v>
      </c>
      <c r="I48" s="4"/>
      <c r="L48" s="4">
        <f>AVERAGE(L34:L44)</f>
        <v>191.08333333333334</v>
      </c>
      <c r="M48" s="4"/>
      <c r="P48" s="4">
        <f>AVERAGE(P34:P44)</f>
        <v>252.08333333333334</v>
      </c>
      <c r="Q48" s="4"/>
    </row>
    <row r="50" spans="1:17" x14ac:dyDescent="0.3">
      <c r="A50" t="s">
        <v>54</v>
      </c>
      <c r="B50">
        <v>4</v>
      </c>
      <c r="D50" s="4">
        <f>AVERAGE(C50:C53)</f>
        <v>305.66666666666669</v>
      </c>
      <c r="E50" t="s">
        <v>55</v>
      </c>
      <c r="F50">
        <v>4</v>
      </c>
      <c r="G50">
        <v>190</v>
      </c>
      <c r="H50" s="4">
        <f>AVERAGE(G50:G53)</f>
        <v>253</v>
      </c>
      <c r="I50" t="s">
        <v>56</v>
      </c>
      <c r="J50">
        <v>4</v>
      </c>
      <c r="K50">
        <v>520</v>
      </c>
      <c r="L50" s="4">
        <f>AVERAGE(K50:K53)</f>
        <v>438</v>
      </c>
      <c r="M50" t="s">
        <v>57</v>
      </c>
      <c r="N50">
        <v>4</v>
      </c>
      <c r="O50">
        <v>682</v>
      </c>
      <c r="P50" s="4">
        <f>AVERAGE(O50:O53)</f>
        <v>557.25</v>
      </c>
    </row>
    <row r="51" spans="1:17" x14ac:dyDescent="0.3">
      <c r="C51">
        <v>365</v>
      </c>
      <c r="G51">
        <v>392</v>
      </c>
      <c r="K51">
        <v>384</v>
      </c>
      <c r="O51">
        <v>383</v>
      </c>
    </row>
    <row r="52" spans="1:17" x14ac:dyDescent="0.3">
      <c r="C52">
        <v>242</v>
      </c>
      <c r="G52">
        <v>182</v>
      </c>
      <c r="K52">
        <v>421</v>
      </c>
      <c r="O52">
        <v>565</v>
      </c>
    </row>
    <row r="53" spans="1:17" x14ac:dyDescent="0.3">
      <c r="C53">
        <v>310</v>
      </c>
      <c r="D53" s="4"/>
      <c r="G53">
        <v>248</v>
      </c>
      <c r="K53">
        <v>427</v>
      </c>
      <c r="O53">
        <v>599</v>
      </c>
    </row>
    <row r="54" spans="1:17" x14ac:dyDescent="0.3">
      <c r="P54" s="4"/>
    </row>
    <row r="55" spans="1:17" x14ac:dyDescent="0.3">
      <c r="C55">
        <v>196</v>
      </c>
      <c r="D55" s="4">
        <f>AVERAGE(C55:C58)</f>
        <v>254.75</v>
      </c>
      <c r="G55">
        <v>228</v>
      </c>
      <c r="H55" s="4">
        <f>AVERAGE(G55:G58)</f>
        <v>280.25</v>
      </c>
      <c r="K55">
        <v>607</v>
      </c>
      <c r="L55" s="4">
        <f>AVERAGE(K55:K58)</f>
        <v>494.5</v>
      </c>
      <c r="O55">
        <v>667</v>
      </c>
      <c r="P55" s="4">
        <f>AVERAGE(O55:O58)</f>
        <v>554.25</v>
      </c>
    </row>
    <row r="56" spans="1:17" x14ac:dyDescent="0.3">
      <c r="C56">
        <v>240</v>
      </c>
      <c r="G56">
        <v>288</v>
      </c>
      <c r="K56">
        <v>426</v>
      </c>
      <c r="O56">
        <v>410</v>
      </c>
    </row>
    <row r="57" spans="1:17" x14ac:dyDescent="0.3">
      <c r="C57">
        <v>308</v>
      </c>
      <c r="G57">
        <v>275</v>
      </c>
      <c r="K57">
        <v>392</v>
      </c>
      <c r="O57">
        <v>615</v>
      </c>
    </row>
    <row r="58" spans="1:17" x14ac:dyDescent="0.3">
      <c r="C58">
        <v>275</v>
      </c>
      <c r="D58" s="4"/>
      <c r="G58">
        <v>330</v>
      </c>
      <c r="K58">
        <v>553</v>
      </c>
      <c r="O58">
        <v>525</v>
      </c>
      <c r="P58" s="4"/>
    </row>
    <row r="60" spans="1:17" x14ac:dyDescent="0.3">
      <c r="C60">
        <v>268</v>
      </c>
      <c r="D60" s="4">
        <f>AVERAGE(C60:C63)</f>
        <v>264</v>
      </c>
      <c r="G60">
        <v>262</v>
      </c>
      <c r="H60" s="4">
        <f>AVERAGE(G60:G63)</f>
        <v>256</v>
      </c>
      <c r="K60">
        <v>553</v>
      </c>
      <c r="L60" s="4">
        <f>AVERAGE(K60:K63)</f>
        <v>444.75</v>
      </c>
      <c r="O60">
        <v>392</v>
      </c>
      <c r="P60" s="4">
        <f>AVERAGE(O60:O63)</f>
        <v>478.75</v>
      </c>
    </row>
    <row r="61" spans="1:17" x14ac:dyDescent="0.3">
      <c r="C61">
        <v>235</v>
      </c>
      <c r="G61">
        <v>257</v>
      </c>
      <c r="K61">
        <v>368</v>
      </c>
      <c r="O61">
        <v>385</v>
      </c>
    </row>
    <row r="62" spans="1:17" x14ac:dyDescent="0.3">
      <c r="C62">
        <v>305</v>
      </c>
      <c r="G62">
        <v>303</v>
      </c>
      <c r="K62">
        <v>426</v>
      </c>
      <c r="O62">
        <v>550</v>
      </c>
    </row>
    <row r="63" spans="1:17" x14ac:dyDescent="0.3">
      <c r="C63">
        <v>248</v>
      </c>
      <c r="G63">
        <v>202</v>
      </c>
      <c r="K63">
        <v>432</v>
      </c>
      <c r="O63">
        <v>588</v>
      </c>
    </row>
    <row r="64" spans="1:17" x14ac:dyDescent="0.3">
      <c r="D64" s="4">
        <f>AVERAGE(D50:D60)</f>
        <v>274.8055555555556</v>
      </c>
      <c r="E64" s="4"/>
      <c r="H64" s="4">
        <f>AVERAGE(H50:H60)</f>
        <v>263.08333333333331</v>
      </c>
      <c r="I64" s="4"/>
      <c r="L64" s="4">
        <f>AVERAGE(L50:L60)</f>
        <v>459.08333333333331</v>
      </c>
      <c r="M64" s="4"/>
      <c r="P64" s="4">
        <f>AVERAGE(P50:P60)</f>
        <v>530.08333333333337</v>
      </c>
      <c r="Q64" s="4"/>
    </row>
    <row r="66" spans="1:17" x14ac:dyDescent="0.3">
      <c r="A66" t="s">
        <v>54</v>
      </c>
      <c r="B66">
        <v>5</v>
      </c>
      <c r="C66">
        <v>464</v>
      </c>
      <c r="D66" s="4">
        <f>AVERAGE(C66:C69)</f>
        <v>457.25</v>
      </c>
      <c r="E66" t="s">
        <v>55</v>
      </c>
      <c r="F66">
        <v>5</v>
      </c>
      <c r="G66">
        <v>567</v>
      </c>
      <c r="H66" s="4">
        <f>AVERAGE(G66:G69)</f>
        <v>643.25</v>
      </c>
      <c r="I66" t="s">
        <v>56</v>
      </c>
      <c r="J66">
        <v>5</v>
      </c>
      <c r="K66">
        <v>890</v>
      </c>
      <c r="L66" s="4">
        <f>AVERAGE(K66:K69)</f>
        <v>1037.5</v>
      </c>
      <c r="M66" t="s">
        <v>57</v>
      </c>
      <c r="N66">
        <v>5</v>
      </c>
      <c r="O66">
        <v>1460</v>
      </c>
      <c r="P66" s="4">
        <f>AVERAGE(O66:O69)</f>
        <v>1482</v>
      </c>
    </row>
    <row r="67" spans="1:17" x14ac:dyDescent="0.3">
      <c r="C67">
        <v>412</v>
      </c>
      <c r="G67">
        <v>475</v>
      </c>
      <c r="K67">
        <v>914</v>
      </c>
      <c r="O67">
        <v>1356</v>
      </c>
    </row>
    <row r="68" spans="1:17" x14ac:dyDescent="0.3">
      <c r="C68">
        <v>505</v>
      </c>
      <c r="G68">
        <v>858</v>
      </c>
      <c r="K68">
        <v>1016</v>
      </c>
      <c r="O68">
        <v>1293</v>
      </c>
    </row>
    <row r="69" spans="1:17" x14ac:dyDescent="0.3">
      <c r="C69">
        <v>448</v>
      </c>
      <c r="D69" s="4"/>
      <c r="G69">
        <v>673</v>
      </c>
      <c r="K69">
        <v>1330</v>
      </c>
      <c r="O69">
        <v>1819</v>
      </c>
    </row>
    <row r="70" spans="1:17" x14ac:dyDescent="0.3">
      <c r="P70" s="4"/>
    </row>
    <row r="71" spans="1:17" x14ac:dyDescent="0.3">
      <c r="C71">
        <v>615</v>
      </c>
      <c r="D71" s="4">
        <f>AVERAGE(C71:C74)</f>
        <v>484.75</v>
      </c>
      <c r="G71">
        <v>491</v>
      </c>
      <c r="H71" s="4">
        <f>AVERAGE(G71:G74)</f>
        <v>625.5</v>
      </c>
      <c r="K71">
        <v>1030</v>
      </c>
      <c r="L71" s="4">
        <f>AVERAGE(K71:K74)</f>
        <v>1009.5</v>
      </c>
      <c r="O71">
        <v>1703</v>
      </c>
      <c r="P71" s="4">
        <f>AVERAGE(O71:O74)</f>
        <v>1449</v>
      </c>
    </row>
    <row r="72" spans="1:17" x14ac:dyDescent="0.3">
      <c r="C72">
        <v>383</v>
      </c>
      <c r="G72">
        <v>492</v>
      </c>
      <c r="K72">
        <v>904</v>
      </c>
      <c r="O72">
        <v>1088</v>
      </c>
    </row>
    <row r="73" spans="1:17" x14ac:dyDescent="0.3">
      <c r="C73">
        <v>430</v>
      </c>
      <c r="G73">
        <v>650</v>
      </c>
      <c r="K73">
        <v>996</v>
      </c>
      <c r="O73">
        <v>1070</v>
      </c>
    </row>
    <row r="74" spans="1:17" x14ac:dyDescent="0.3">
      <c r="C74">
        <v>511</v>
      </c>
      <c r="D74" s="4"/>
      <c r="G74">
        <v>869</v>
      </c>
      <c r="K74">
        <v>1108</v>
      </c>
      <c r="O74">
        <v>1935</v>
      </c>
      <c r="P74" s="4"/>
    </row>
    <row r="76" spans="1:17" x14ac:dyDescent="0.3">
      <c r="C76">
        <v>614</v>
      </c>
      <c r="D76" s="4">
        <f>AVERAGE(C76:C79)</f>
        <v>511</v>
      </c>
      <c r="G76">
        <v>790</v>
      </c>
      <c r="H76" s="4">
        <f>AVERAGE(G76:G79)</f>
        <v>656.25</v>
      </c>
      <c r="K76">
        <v>1773</v>
      </c>
      <c r="L76" s="4">
        <f>AVERAGE(K76:K79)</f>
        <v>1554.25</v>
      </c>
      <c r="O76">
        <v>1221</v>
      </c>
      <c r="P76" s="4">
        <f>AVERAGE(O76:O79)</f>
        <v>1378</v>
      </c>
    </row>
    <row r="77" spans="1:17" x14ac:dyDescent="0.3">
      <c r="C77">
        <v>472</v>
      </c>
      <c r="G77">
        <v>498</v>
      </c>
      <c r="K77">
        <v>975</v>
      </c>
      <c r="O77">
        <v>1308</v>
      </c>
    </row>
    <row r="78" spans="1:17" x14ac:dyDescent="0.3">
      <c r="C78">
        <v>474</v>
      </c>
      <c r="G78">
        <v>609</v>
      </c>
      <c r="K78">
        <v>1494</v>
      </c>
      <c r="O78">
        <v>1459</v>
      </c>
    </row>
    <row r="79" spans="1:17" x14ac:dyDescent="0.3">
      <c r="C79">
        <v>484</v>
      </c>
      <c r="G79">
        <v>728</v>
      </c>
      <c r="K79">
        <v>1975</v>
      </c>
      <c r="O79">
        <v>1524</v>
      </c>
    </row>
    <row r="80" spans="1:17" x14ac:dyDescent="0.3">
      <c r="D80" s="4">
        <f>AVERAGE(D66:D76)</f>
        <v>484.33333333333331</v>
      </c>
      <c r="E80" s="4"/>
      <c r="H80" s="4">
        <f>AVERAGE(H66:H76)</f>
        <v>641.66666666666663</v>
      </c>
      <c r="I80" s="4"/>
      <c r="L80" s="4">
        <f>AVERAGE(L66:L76)</f>
        <v>1200.4166666666667</v>
      </c>
      <c r="M80" s="4"/>
      <c r="P80" s="4">
        <f>AVERAGE(P66:P76)</f>
        <v>1436.3333333333333</v>
      </c>
      <c r="Q80" s="4"/>
    </row>
    <row r="82" spans="1:17" x14ac:dyDescent="0.3">
      <c r="A82" t="s">
        <v>54</v>
      </c>
      <c r="B82">
        <v>6</v>
      </c>
      <c r="C82">
        <v>1850</v>
      </c>
      <c r="D82" s="4">
        <f>AVERAGE(C82:C85)</f>
        <v>1420.75</v>
      </c>
      <c r="E82" t="s">
        <v>55</v>
      </c>
      <c r="F82">
        <v>6</v>
      </c>
      <c r="G82">
        <v>993</v>
      </c>
      <c r="H82" s="4">
        <f>AVERAGE(G82:G85)</f>
        <v>1394</v>
      </c>
      <c r="I82" t="s">
        <v>56</v>
      </c>
      <c r="J82">
        <v>6</v>
      </c>
      <c r="K82">
        <v>2625</v>
      </c>
      <c r="L82" s="4">
        <f>AVERAGE(K82:K85)</f>
        <v>2413.5</v>
      </c>
      <c r="M82" t="s">
        <v>57</v>
      </c>
      <c r="N82">
        <v>6</v>
      </c>
      <c r="O82">
        <v>2149</v>
      </c>
      <c r="P82" s="4">
        <f>AVERAGE(O82:O85)</f>
        <v>2763.5</v>
      </c>
    </row>
    <row r="83" spans="1:17" x14ac:dyDescent="0.3">
      <c r="C83">
        <v>1519</v>
      </c>
      <c r="G83">
        <v>955</v>
      </c>
      <c r="K83">
        <v>1774</v>
      </c>
      <c r="O83">
        <v>3231</v>
      </c>
    </row>
    <row r="84" spans="1:17" x14ac:dyDescent="0.3">
      <c r="C84">
        <v>1338</v>
      </c>
      <c r="G84">
        <v>2121</v>
      </c>
      <c r="K84">
        <v>2303</v>
      </c>
      <c r="O84">
        <v>3227</v>
      </c>
    </row>
    <row r="85" spans="1:17" x14ac:dyDescent="0.3">
      <c r="C85">
        <v>976</v>
      </c>
      <c r="D85" s="4"/>
      <c r="G85">
        <v>1507</v>
      </c>
      <c r="K85">
        <v>2952</v>
      </c>
      <c r="O85">
        <v>2447</v>
      </c>
    </row>
    <row r="86" spans="1:17" x14ac:dyDescent="0.3">
      <c r="P86" s="4"/>
    </row>
    <row r="87" spans="1:17" x14ac:dyDescent="0.3">
      <c r="C87">
        <v>1607</v>
      </c>
      <c r="D87" s="4">
        <f>AVERAGE(C87:C90)</f>
        <v>1340.75</v>
      </c>
      <c r="G87">
        <v>1318</v>
      </c>
      <c r="H87" s="4">
        <f>AVERAGE(G87:G90)</f>
        <v>1815.25</v>
      </c>
      <c r="K87">
        <v>2447</v>
      </c>
      <c r="L87" s="4">
        <f>AVERAGE(K87:K90)</f>
        <v>2640</v>
      </c>
      <c r="O87">
        <v>3742</v>
      </c>
      <c r="P87" s="4">
        <f>AVERAGE(O87:O90)</f>
        <v>3129.75</v>
      </c>
    </row>
    <row r="88" spans="1:17" x14ac:dyDescent="0.3">
      <c r="C88">
        <v>1005</v>
      </c>
      <c r="G88">
        <v>1573</v>
      </c>
      <c r="K88">
        <v>2923</v>
      </c>
      <c r="O88">
        <v>2718</v>
      </c>
    </row>
    <row r="89" spans="1:17" x14ac:dyDescent="0.3">
      <c r="C89">
        <v>1189</v>
      </c>
      <c r="G89">
        <v>2314</v>
      </c>
      <c r="K89">
        <v>2215</v>
      </c>
      <c r="O89">
        <v>2192</v>
      </c>
    </row>
    <row r="90" spans="1:17" x14ac:dyDescent="0.3">
      <c r="C90">
        <v>1562</v>
      </c>
      <c r="D90" s="4"/>
      <c r="G90">
        <v>2056</v>
      </c>
      <c r="K90">
        <v>2975</v>
      </c>
      <c r="O90">
        <v>3867</v>
      </c>
      <c r="P90" s="4"/>
    </row>
    <row r="92" spans="1:17" x14ac:dyDescent="0.3">
      <c r="C92">
        <v>1141</v>
      </c>
      <c r="D92" s="4">
        <f>AVERAGE(C92:C95)</f>
        <v>1058.25</v>
      </c>
      <c r="G92">
        <v>1361</v>
      </c>
      <c r="H92" s="4">
        <f>AVERAGE(G92:G95)</f>
        <v>1425.75</v>
      </c>
      <c r="K92">
        <v>2187</v>
      </c>
      <c r="L92" s="4">
        <f>AVERAGE(K92:K95)</f>
        <v>2692</v>
      </c>
      <c r="O92">
        <v>3252</v>
      </c>
      <c r="P92" s="4">
        <f>AVERAGE(O92:O95)</f>
        <v>3228.25</v>
      </c>
    </row>
    <row r="93" spans="1:17" x14ac:dyDescent="0.3">
      <c r="C93">
        <v>1332</v>
      </c>
      <c r="G93">
        <v>1305</v>
      </c>
      <c r="K93">
        <v>2906</v>
      </c>
      <c r="O93">
        <v>3242</v>
      </c>
    </row>
    <row r="94" spans="1:17" x14ac:dyDescent="0.3">
      <c r="C94">
        <v>997</v>
      </c>
      <c r="G94">
        <v>1615</v>
      </c>
      <c r="K94">
        <v>2360</v>
      </c>
      <c r="O94">
        <v>3690</v>
      </c>
    </row>
    <row r="95" spans="1:17" x14ac:dyDescent="0.3">
      <c r="C95">
        <v>763</v>
      </c>
      <c r="G95">
        <v>1422</v>
      </c>
      <c r="K95">
        <v>3315</v>
      </c>
      <c r="O95">
        <v>2729</v>
      </c>
    </row>
    <row r="96" spans="1:17" x14ac:dyDescent="0.3">
      <c r="D96" s="4">
        <f>AVERAGE(D82:D92)</f>
        <v>1273.25</v>
      </c>
      <c r="E96" s="4"/>
      <c r="H96" s="4">
        <f>AVERAGE(H82:H92)</f>
        <v>1545</v>
      </c>
      <c r="I96" s="4"/>
      <c r="L96" s="4">
        <f>AVERAGE(L82:L92)</f>
        <v>2581.8333333333335</v>
      </c>
      <c r="M96" s="4"/>
      <c r="P96" s="4">
        <f>AVERAGE(P82:P92)</f>
        <v>3040.5</v>
      </c>
      <c r="Q9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topLeftCell="A10" workbookViewId="0">
      <selection activeCell="M38" sqref="M38"/>
    </sheetView>
  </sheetViews>
  <sheetFormatPr defaultRowHeight="14.4" x14ac:dyDescent="0.3"/>
  <sheetData>
    <row r="1" spans="1:7" x14ac:dyDescent="0.3">
      <c r="A1" t="s">
        <v>65</v>
      </c>
      <c r="B1" t="s">
        <v>66</v>
      </c>
      <c r="C1" t="s">
        <v>67</v>
      </c>
      <c r="D1" t="s">
        <v>68</v>
      </c>
      <c r="F1" t="s">
        <v>69</v>
      </c>
    </row>
    <row r="2" spans="1:7" x14ac:dyDescent="0.3">
      <c r="B2" s="10" t="s">
        <v>70</v>
      </c>
      <c r="C2" s="10"/>
    </row>
    <row r="3" spans="1:7" x14ac:dyDescent="0.3">
      <c r="B3" t="s">
        <v>71</v>
      </c>
      <c r="C3" t="s">
        <v>72</v>
      </c>
    </row>
    <row r="4" spans="1:7" x14ac:dyDescent="0.3">
      <c r="A4" t="s">
        <v>73</v>
      </c>
      <c r="B4">
        <v>4.8</v>
      </c>
      <c r="C4">
        <v>5.3</v>
      </c>
    </row>
    <row r="5" spans="1:7" x14ac:dyDescent="0.3">
      <c r="A5" t="s">
        <v>74</v>
      </c>
      <c r="B5">
        <v>1.6</v>
      </c>
      <c r="C5">
        <v>3.6</v>
      </c>
    </row>
    <row r="6" spans="1:7" x14ac:dyDescent="0.3">
      <c r="A6" t="s">
        <v>75</v>
      </c>
      <c r="B6">
        <v>1.3</v>
      </c>
      <c r="C6">
        <v>5.8</v>
      </c>
    </row>
    <row r="7" spans="1:7" x14ac:dyDescent="0.3">
      <c r="A7" t="s">
        <v>76</v>
      </c>
      <c r="B7">
        <v>2</v>
      </c>
      <c r="C7">
        <v>5</v>
      </c>
    </row>
    <row r="8" spans="1:7" x14ac:dyDescent="0.3">
      <c r="A8" t="s">
        <v>77</v>
      </c>
      <c r="B8">
        <v>1.8</v>
      </c>
      <c r="C8">
        <v>6.9</v>
      </c>
    </row>
    <row r="10" spans="1:7" x14ac:dyDescent="0.3">
      <c r="A10" t="s">
        <v>65</v>
      </c>
      <c r="B10" t="s">
        <v>78</v>
      </c>
      <c r="C10" t="s">
        <v>79</v>
      </c>
      <c r="D10" t="s">
        <v>68</v>
      </c>
      <c r="F10" t="s">
        <v>69</v>
      </c>
    </row>
    <row r="11" spans="1:7" x14ac:dyDescent="0.3">
      <c r="B11" s="10" t="s">
        <v>80</v>
      </c>
      <c r="C11" s="10"/>
      <c r="D11" s="10"/>
      <c r="E11" s="10" t="s">
        <v>81</v>
      </c>
      <c r="F11" s="10"/>
      <c r="G11" s="10"/>
    </row>
    <row r="12" spans="1:7" x14ac:dyDescent="0.3">
      <c r="B12" t="s">
        <v>82</v>
      </c>
      <c r="C12" t="s">
        <v>83</v>
      </c>
      <c r="D12" t="s">
        <v>84</v>
      </c>
      <c r="E12" t="s">
        <v>82</v>
      </c>
      <c r="F12" t="s">
        <v>83</v>
      </c>
      <c r="G12" t="s">
        <v>84</v>
      </c>
    </row>
    <row r="13" spans="1:7" x14ac:dyDescent="0.3">
      <c r="A13" t="s">
        <v>73</v>
      </c>
      <c r="B13">
        <v>256</v>
      </c>
      <c r="C13">
        <v>25</v>
      </c>
      <c r="D13">
        <v>8.9</v>
      </c>
      <c r="E13">
        <v>250</v>
      </c>
      <c r="F13">
        <v>11</v>
      </c>
      <c r="G13">
        <v>4.2</v>
      </c>
    </row>
    <row r="14" spans="1:7" x14ac:dyDescent="0.3">
      <c r="A14" t="s">
        <v>74</v>
      </c>
      <c r="B14">
        <v>190</v>
      </c>
      <c r="C14">
        <v>18</v>
      </c>
      <c r="D14">
        <v>8.6999999999999993</v>
      </c>
      <c r="E14">
        <v>164</v>
      </c>
      <c r="F14">
        <v>48</v>
      </c>
      <c r="G14">
        <v>22.6</v>
      </c>
    </row>
    <row r="15" spans="1:7" x14ac:dyDescent="0.3">
      <c r="A15" t="s">
        <v>75</v>
      </c>
      <c r="B15">
        <v>222</v>
      </c>
      <c r="C15">
        <v>20</v>
      </c>
      <c r="D15">
        <v>8.3000000000000007</v>
      </c>
      <c r="E15">
        <v>224</v>
      </c>
      <c r="F15">
        <v>77</v>
      </c>
      <c r="G15">
        <v>25.6</v>
      </c>
    </row>
    <row r="16" spans="1:7" x14ac:dyDescent="0.3">
      <c r="A16" t="s">
        <v>76</v>
      </c>
      <c r="B16">
        <v>194</v>
      </c>
      <c r="C16">
        <v>18</v>
      </c>
      <c r="D16">
        <v>8.5</v>
      </c>
      <c r="E16">
        <v>170</v>
      </c>
      <c r="F16">
        <v>75</v>
      </c>
      <c r="G16">
        <v>30.6</v>
      </c>
    </row>
    <row r="17" spans="1:12" x14ac:dyDescent="0.3">
      <c r="A17" t="s">
        <v>77</v>
      </c>
      <c r="B17">
        <v>203</v>
      </c>
      <c r="C17">
        <v>4</v>
      </c>
      <c r="D17">
        <v>1.9</v>
      </c>
      <c r="E17">
        <v>104</v>
      </c>
      <c r="F17">
        <v>98</v>
      </c>
      <c r="G17">
        <v>48.5</v>
      </c>
    </row>
    <row r="20" spans="1:12" x14ac:dyDescent="0.3">
      <c r="A20" t="s">
        <v>65</v>
      </c>
      <c r="B20" t="s">
        <v>85</v>
      </c>
      <c r="C20" t="s">
        <v>86</v>
      </c>
    </row>
    <row r="21" spans="1:12" x14ac:dyDescent="0.3">
      <c r="C21" s="11" t="s">
        <v>87</v>
      </c>
      <c r="D21" s="12" t="s">
        <v>88</v>
      </c>
      <c r="E21" s="11" t="s">
        <v>87</v>
      </c>
      <c r="F21" s="12" t="s">
        <v>88</v>
      </c>
      <c r="G21" s="11" t="s">
        <v>87</v>
      </c>
      <c r="H21" s="12" t="s">
        <v>88</v>
      </c>
      <c r="I21" s="11" t="s">
        <v>87</v>
      </c>
      <c r="J21" s="12" t="s">
        <v>88</v>
      </c>
      <c r="K21" s="11" t="s">
        <v>87</v>
      </c>
      <c r="L21" s="12" t="s">
        <v>88</v>
      </c>
    </row>
    <row r="22" spans="1:12" x14ac:dyDescent="0.3">
      <c r="A22" t="s">
        <v>89</v>
      </c>
      <c r="C22">
        <v>34.6</v>
      </c>
      <c r="D22">
        <v>41.3</v>
      </c>
      <c r="E22">
        <v>55.6</v>
      </c>
      <c r="F22">
        <v>28.4</v>
      </c>
      <c r="G22">
        <v>13.8</v>
      </c>
      <c r="H22">
        <v>12.3</v>
      </c>
      <c r="I22">
        <v>22.1</v>
      </c>
      <c r="J22">
        <v>22.8</v>
      </c>
      <c r="K22">
        <v>11</v>
      </c>
      <c r="L22">
        <v>13.9</v>
      </c>
    </row>
    <row r="23" spans="1:12" x14ac:dyDescent="0.3">
      <c r="A23" t="s">
        <v>90</v>
      </c>
      <c r="C23">
        <v>8.8000000000000007</v>
      </c>
      <c r="D23">
        <v>19.5</v>
      </c>
      <c r="E23">
        <v>34</v>
      </c>
      <c r="F23">
        <v>44.8</v>
      </c>
      <c r="G23">
        <v>13.9</v>
      </c>
      <c r="H23">
        <v>18.5</v>
      </c>
      <c r="I23">
        <v>26.5</v>
      </c>
      <c r="J23">
        <v>17.399999999999999</v>
      </c>
      <c r="K23">
        <v>30.3</v>
      </c>
      <c r="L23">
        <v>16</v>
      </c>
    </row>
    <row r="26" spans="1:12" x14ac:dyDescent="0.3">
      <c r="A26" t="s">
        <v>65</v>
      </c>
      <c r="B26" t="s">
        <v>91</v>
      </c>
      <c r="C26" t="s">
        <v>92</v>
      </c>
      <c r="D26" t="s">
        <v>68</v>
      </c>
      <c r="F26" t="s">
        <v>69</v>
      </c>
    </row>
    <row r="28" spans="1:12" x14ac:dyDescent="0.3">
      <c r="A28" t="s">
        <v>93</v>
      </c>
      <c r="C28" s="13" t="s">
        <v>94</v>
      </c>
      <c r="D28" s="13"/>
      <c r="E28" s="13" t="s">
        <v>95</v>
      </c>
      <c r="F28" s="13"/>
      <c r="G28" s="13" t="s">
        <v>96</v>
      </c>
      <c r="H28" s="13"/>
    </row>
    <row r="29" spans="1:12" x14ac:dyDescent="0.3">
      <c r="C29" s="11" t="s">
        <v>87</v>
      </c>
      <c r="D29" s="12" t="s">
        <v>88</v>
      </c>
      <c r="E29" s="11" t="s">
        <v>87</v>
      </c>
      <c r="F29" s="12" t="s">
        <v>88</v>
      </c>
      <c r="G29" s="11" t="s">
        <v>87</v>
      </c>
      <c r="H29" s="12" t="s">
        <v>88</v>
      </c>
    </row>
    <row r="30" spans="1:12" x14ac:dyDescent="0.3">
      <c r="A30" t="s">
        <v>97</v>
      </c>
      <c r="C30">
        <v>3138</v>
      </c>
      <c r="D30">
        <v>2612</v>
      </c>
      <c r="E30">
        <v>3688</v>
      </c>
      <c r="F30">
        <v>3738</v>
      </c>
      <c r="G30">
        <v>7071</v>
      </c>
      <c r="H30">
        <v>4562</v>
      </c>
    </row>
    <row r="31" spans="1:12" x14ac:dyDescent="0.3">
      <c r="A31" t="s">
        <v>89</v>
      </c>
      <c r="C31">
        <v>2532</v>
      </c>
      <c r="D31">
        <v>2496</v>
      </c>
      <c r="E31">
        <v>4037</v>
      </c>
      <c r="F31">
        <v>3106</v>
      </c>
      <c r="G31">
        <v>5405</v>
      </c>
      <c r="H31">
        <v>5264</v>
      </c>
    </row>
    <row r="32" spans="1:12" x14ac:dyDescent="0.3">
      <c r="A32" t="s">
        <v>90</v>
      </c>
      <c r="C32">
        <v>1963</v>
      </c>
      <c r="D32">
        <v>756</v>
      </c>
      <c r="E32">
        <v>2486</v>
      </c>
      <c r="F32">
        <v>776</v>
      </c>
      <c r="G32">
        <v>5818</v>
      </c>
      <c r="H32">
        <v>821</v>
      </c>
    </row>
  </sheetData>
  <mergeCells count="3">
    <mergeCell ref="B2:C2"/>
    <mergeCell ref="B11:D11"/>
    <mergeCell ref="E11:G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opLeftCell="A10" workbookViewId="0">
      <selection activeCell="E10" sqref="E10"/>
    </sheetView>
  </sheetViews>
  <sheetFormatPr defaultRowHeight="14.4" x14ac:dyDescent="0.3"/>
  <cols>
    <col min="1" max="1" width="14.109375" customWidth="1"/>
    <col min="4" max="4" width="14.44140625" customWidth="1"/>
  </cols>
  <sheetData>
    <row r="1" spans="1:8" x14ac:dyDescent="0.3">
      <c r="A1" s="4"/>
      <c r="B1" s="4" t="s">
        <v>64</v>
      </c>
      <c r="D1" s="4"/>
      <c r="E1" s="4" t="s">
        <v>64</v>
      </c>
    </row>
    <row r="2" spans="1:8" x14ac:dyDescent="0.3">
      <c r="A2" t="s">
        <v>58</v>
      </c>
      <c r="B2" s="8">
        <v>0.21379999999999999</v>
      </c>
      <c r="D2" t="s">
        <v>61</v>
      </c>
      <c r="E2" s="1">
        <v>0.1303</v>
      </c>
    </row>
    <row r="3" spans="1:8" x14ac:dyDescent="0.3">
      <c r="A3" t="s">
        <v>59</v>
      </c>
      <c r="B3" s="1">
        <v>0.1454</v>
      </c>
      <c r="D3" t="s">
        <v>62</v>
      </c>
      <c r="E3" s="1">
        <v>0.12820000000000001</v>
      </c>
    </row>
    <row r="4" spans="1:8" x14ac:dyDescent="0.3">
      <c r="A4" t="s">
        <v>60</v>
      </c>
      <c r="B4" s="1">
        <v>0.15359999999999999</v>
      </c>
      <c r="D4" t="s">
        <v>63</v>
      </c>
      <c r="E4" s="1">
        <v>0.13850000000000001</v>
      </c>
    </row>
    <row r="5" spans="1:8" x14ac:dyDescent="0.3">
      <c r="G5" s="7"/>
      <c r="H5" s="6"/>
    </row>
    <row r="6" spans="1:8" x14ac:dyDescent="0.3">
      <c r="A6" t="s">
        <v>58</v>
      </c>
      <c r="B6" s="1">
        <v>0.1411</v>
      </c>
      <c r="D6" t="s">
        <v>61</v>
      </c>
      <c r="E6" s="1">
        <v>0.11059999999999999</v>
      </c>
    </row>
    <row r="7" spans="1:8" x14ac:dyDescent="0.3">
      <c r="A7" t="s">
        <v>59</v>
      </c>
      <c r="B7" s="1">
        <v>0.1429</v>
      </c>
      <c r="D7" t="s">
        <v>62</v>
      </c>
      <c r="E7" s="1">
        <v>0.1027</v>
      </c>
    </row>
    <row r="8" spans="1:8" x14ac:dyDescent="0.3">
      <c r="A8" t="s">
        <v>60</v>
      </c>
      <c r="B8" s="8">
        <v>0.11409999999999999</v>
      </c>
      <c r="D8" t="s">
        <v>63</v>
      </c>
      <c r="E8" s="1">
        <v>0.10089999999999999</v>
      </c>
    </row>
    <row r="9" spans="1:8" ht="15" thickBot="1" x14ac:dyDescent="0.35"/>
    <row r="10" spans="1:8" ht="15.6" thickTop="1" thickBot="1" x14ac:dyDescent="0.35">
      <c r="A10" t="s">
        <v>58</v>
      </c>
      <c r="B10" s="1">
        <v>0.16830000000000001</v>
      </c>
      <c r="D10" t="s">
        <v>61</v>
      </c>
      <c r="E10" s="9">
        <v>0.1416</v>
      </c>
    </row>
    <row r="11" spans="1:8" ht="15" thickTop="1" x14ac:dyDescent="0.3">
      <c r="A11" t="s">
        <v>59</v>
      </c>
      <c r="B11" s="1">
        <v>0.16450000000000001</v>
      </c>
      <c r="D11" t="s">
        <v>62</v>
      </c>
      <c r="E11" s="1">
        <v>0.13420000000000001</v>
      </c>
    </row>
    <row r="12" spans="1:8" x14ac:dyDescent="0.3">
      <c r="A12" t="s">
        <v>60</v>
      </c>
      <c r="B12" s="1">
        <v>0.15240000000000001</v>
      </c>
      <c r="D12" t="s">
        <v>63</v>
      </c>
      <c r="E12" s="1">
        <v>0.10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- Edu assay</vt:lpstr>
      <vt:lpstr>Figure 2B- RTCA</vt:lpstr>
      <vt:lpstr>Figure 2C- Cytation</vt:lpstr>
      <vt:lpstr>Figure 7</vt:lpstr>
      <vt:lpstr>Figure 8B- Edu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BG-SP3_2</cp:lastModifiedBy>
  <dcterms:created xsi:type="dcterms:W3CDTF">2018-08-14T20:01:42Z</dcterms:created>
  <dcterms:modified xsi:type="dcterms:W3CDTF">2018-08-20T20:08:49Z</dcterms:modified>
</cp:coreProperties>
</file>